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solizevosloo/Dropbox (GaTech)/Pinto_Research Group/Publications_in_progress/Solize_Vosloo/2021/publication_02_stagnation/manuscript/biorxiv/Supplementary_tables/"/>
    </mc:Choice>
  </mc:AlternateContent>
  <xr:revisionPtr revIDLastSave="0" documentId="13_ncr:1_{E8310FAA-E957-7A4B-BF23-EAFCEAEB43DA}" xr6:coauthVersionLast="47" xr6:coauthVersionMax="47" xr10:uidLastSave="{00000000-0000-0000-0000-000000000000}"/>
  <bookViews>
    <workbookView xWindow="0" yWindow="500" windowWidth="28800" windowHeight="16280" xr2:uid="{663AEF49-BCAA-554B-AFB6-B3A62879102B}"/>
  </bookViews>
  <sheets>
    <sheet name="Table S6" sheetId="3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93" i="33" l="1"/>
  <c r="C94" i="33"/>
  <c r="C101" i="33"/>
  <c r="E100" i="33"/>
  <c r="C100" i="33"/>
  <c r="C105" i="33"/>
  <c r="H106" i="33"/>
  <c r="H105" i="33"/>
  <c r="H104" i="33"/>
  <c r="H103" i="33"/>
  <c r="H102" i="33"/>
  <c r="H101" i="33"/>
  <c r="H100" i="33"/>
  <c r="H99" i="33"/>
  <c r="H98" i="33"/>
  <c r="H97" i="33"/>
  <c r="H96" i="33"/>
  <c r="H95" i="33"/>
  <c r="H94" i="33"/>
  <c r="H93" i="33"/>
  <c r="F93" i="33"/>
  <c r="F106" i="33"/>
  <c r="F105" i="33"/>
  <c r="F104" i="33"/>
  <c r="F103" i="33"/>
  <c r="F102" i="33"/>
  <c r="F101" i="33"/>
  <c r="F100" i="33"/>
  <c r="F99" i="33"/>
  <c r="F98" i="33"/>
  <c r="F97" i="33"/>
  <c r="F96" i="33"/>
  <c r="F95" i="33"/>
  <c r="F94" i="33"/>
  <c r="D106" i="33"/>
  <c r="D105" i="33"/>
  <c r="D104" i="33"/>
  <c r="D103" i="33"/>
  <c r="D102" i="33"/>
  <c r="D101" i="33"/>
  <c r="D100" i="33"/>
  <c r="D99" i="33"/>
  <c r="D98" i="33"/>
  <c r="D97" i="33"/>
  <c r="D96" i="33"/>
  <c r="D95" i="33"/>
  <c r="D94" i="33"/>
  <c r="D93" i="33"/>
  <c r="G101" i="33"/>
  <c r="G100" i="33"/>
  <c r="G106" i="33"/>
  <c r="G105" i="33"/>
  <c r="G104" i="33"/>
  <c r="G103" i="33"/>
  <c r="G102" i="33"/>
  <c r="E106" i="33"/>
  <c r="E105" i="33"/>
  <c r="E104" i="33"/>
  <c r="E103" i="33"/>
  <c r="E102" i="33"/>
  <c r="E101" i="33"/>
  <c r="C106" i="33"/>
  <c r="C104" i="33"/>
  <c r="C103" i="33"/>
  <c r="C102" i="33"/>
  <c r="G99" i="33"/>
  <c r="G98" i="33"/>
  <c r="G97" i="33"/>
  <c r="G96" i="33"/>
  <c r="G95" i="33"/>
  <c r="G94" i="33"/>
  <c r="E99" i="33"/>
  <c r="E98" i="33"/>
  <c r="E97" i="33"/>
  <c r="E96" i="33"/>
  <c r="E95" i="33"/>
  <c r="E94" i="33"/>
  <c r="E93" i="33"/>
  <c r="C99" i="33"/>
  <c r="C98" i="33"/>
  <c r="C97" i="33"/>
  <c r="C96" i="33"/>
  <c r="C95" i="33"/>
</calcChain>
</file>

<file path=xl/sharedStrings.xml><?xml version="1.0" encoding="utf-8"?>
<sst xmlns="http://schemas.openxmlformats.org/spreadsheetml/2006/main" count="305" uniqueCount="31">
  <si>
    <t>Month</t>
  </si>
  <si>
    <t>June</t>
  </si>
  <si>
    <t>July</t>
  </si>
  <si>
    <t>August</t>
  </si>
  <si>
    <t>September</t>
  </si>
  <si>
    <t>October</t>
  </si>
  <si>
    <t>November</t>
  </si>
  <si>
    <t>Temperature (°C)</t>
  </si>
  <si>
    <t>Site</t>
  </si>
  <si>
    <t>Commercial buildings</t>
  </si>
  <si>
    <t>Time point</t>
  </si>
  <si>
    <t>Residential households</t>
  </si>
  <si>
    <t>TimePoint</t>
  </si>
  <si>
    <t>Site type</t>
  </si>
  <si>
    <t>TP1</t>
  </si>
  <si>
    <t>TP7</t>
  </si>
  <si>
    <t>SD</t>
  </si>
  <si>
    <t>Total cell concentration (cells per ml)</t>
  </si>
  <si>
    <t>M</t>
  </si>
  <si>
    <t>24.3 ±</t>
  </si>
  <si>
    <t>Flush volume (L)</t>
  </si>
  <si>
    <r>
      <t>M</t>
    </r>
    <r>
      <rPr>
        <b/>
        <sz val="12"/>
        <color theme="0"/>
        <rFont val="Times New Roman"/>
        <family val="1"/>
      </rPr>
      <t>2</t>
    </r>
  </si>
  <si>
    <r>
      <t>SD</t>
    </r>
    <r>
      <rPr>
        <b/>
        <sz val="12"/>
        <color theme="0"/>
        <rFont val="Times New Roman"/>
        <family val="1"/>
      </rPr>
      <t>3</t>
    </r>
  </si>
  <si>
    <r>
      <t>M</t>
    </r>
    <r>
      <rPr>
        <b/>
        <sz val="12"/>
        <color theme="0"/>
        <rFont val="Times New Roman"/>
        <family val="1"/>
      </rPr>
      <t>3</t>
    </r>
  </si>
  <si>
    <r>
      <t>SD</t>
    </r>
    <r>
      <rPr>
        <b/>
        <sz val="12"/>
        <color theme="0"/>
        <rFont val="Times New Roman"/>
        <family val="1"/>
      </rPr>
      <t>4</t>
    </r>
  </si>
  <si>
    <t>TP2</t>
  </si>
  <si>
    <t>TP3</t>
  </si>
  <si>
    <t>TP4</t>
  </si>
  <si>
    <t>TP5</t>
  </si>
  <si>
    <t>TP6</t>
  </si>
  <si>
    <r>
      <rPr>
        <b/>
        <sz val="12"/>
        <color theme="1"/>
        <rFont val="Times New Roman"/>
        <family val="1"/>
      </rPr>
      <t>Table S6:</t>
    </r>
    <r>
      <rPr>
        <sz val="12"/>
        <color theme="1"/>
        <rFont val="Times New Roman"/>
        <family val="1"/>
      </rPr>
      <t xml:space="preserve"> Descriptive statistics (mean and standard deviation) of total cell concentration and temperature measures that were used to construct flush profiles of the commercial building and residential household sites. The measures were averaged for individual time points (TP1, 0 min; TP2, 5 min; TP3, 10 min; TP4, 15 min; TP5, 20 min; TP6, 25 min; and TP7, 30 min) within each month across all commercial building and residential household sites, respectivel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theme="1"/>
      <name val="Times New Roman"/>
      <family val="1"/>
    </font>
    <font>
      <sz val="8"/>
      <name val="Calibri"/>
      <family val="2"/>
      <scheme val="minor"/>
    </font>
    <font>
      <b/>
      <sz val="12"/>
      <color theme="1"/>
      <name val="Times New Roman"/>
      <family val="1"/>
    </font>
    <font>
      <b/>
      <sz val="12"/>
      <color theme="1"/>
      <name val="Calibri"/>
      <family val="2"/>
      <scheme val="minor"/>
    </font>
    <font>
      <sz val="12"/>
      <color rgb="FF006100"/>
      <name val="Calibri"/>
      <family val="2"/>
      <scheme val="minor"/>
    </font>
    <font>
      <b/>
      <sz val="12"/>
      <color theme="0"/>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rgb="FFC6EFCE"/>
      </patternFill>
    </fill>
    <fill>
      <patternFill patternType="solid">
        <fgColor theme="0" tint="-0.249977111117893"/>
        <bgColor indexed="64"/>
      </patternFill>
    </fill>
  </fills>
  <borders count="1">
    <border>
      <left/>
      <right/>
      <top/>
      <bottom/>
      <diagonal/>
    </border>
  </borders>
  <cellStyleXfs count="2">
    <xf numFmtId="0" fontId="0" fillId="0" borderId="0"/>
    <xf numFmtId="0" fontId="5" fillId="3" borderId="0" applyNumberFormat="0" applyBorder="0" applyAlignment="0" applyProtection="0"/>
  </cellStyleXfs>
  <cellXfs count="25">
    <xf numFmtId="0" fontId="0" fillId="0" borderId="0" xfId="0"/>
    <xf numFmtId="0" fontId="0" fillId="0" borderId="0" xfId="0" applyFill="1"/>
    <xf numFmtId="0" fontId="3" fillId="0" borderId="0" xfId="0" applyFont="1" applyBorder="1" applyAlignment="1">
      <alignment horizontal="left" vertical="center"/>
    </xf>
    <xf numFmtId="2" fontId="1" fillId="0" borderId="0" xfId="0" applyNumberFormat="1" applyFont="1" applyFill="1" applyBorder="1" applyAlignment="1">
      <alignment horizontal="left" vertical="center"/>
    </xf>
    <xf numFmtId="0" fontId="1" fillId="0" borderId="0" xfId="0" applyFont="1" applyFill="1" applyBorder="1" applyAlignment="1">
      <alignment horizontal="left" vertical="center"/>
    </xf>
    <xf numFmtId="2" fontId="1" fillId="0" borderId="0" xfId="0" applyNumberFormat="1" applyFont="1" applyFill="1" applyBorder="1" applyAlignment="1">
      <alignment horizontal="left"/>
    </xf>
    <xf numFmtId="0" fontId="1" fillId="0" borderId="0" xfId="0" applyFont="1"/>
    <xf numFmtId="0" fontId="1" fillId="0" borderId="0" xfId="1" applyFont="1" applyFill="1" applyBorder="1" applyAlignment="1">
      <alignment horizontal="left" vertical="center"/>
    </xf>
    <xf numFmtId="2" fontId="1" fillId="0" borderId="0" xfId="1" applyNumberFormat="1" applyFont="1" applyFill="1" applyBorder="1" applyAlignment="1">
      <alignment horizontal="left" vertical="center"/>
    </xf>
    <xf numFmtId="0" fontId="1" fillId="0" borderId="0" xfId="0" applyFont="1" applyBorder="1" applyAlignment="1">
      <alignment horizontal="left" vertical="center" wrapText="1"/>
    </xf>
    <xf numFmtId="0" fontId="3" fillId="0" borderId="0" xfId="0" applyFont="1" applyBorder="1" applyAlignment="1">
      <alignment horizontal="left" vertical="center" wrapText="1"/>
    </xf>
    <xf numFmtId="0" fontId="1" fillId="0" borderId="0" xfId="0" applyFont="1" applyBorder="1" applyAlignment="1">
      <alignment horizontal="center" vertical="center" wrapText="1"/>
    </xf>
    <xf numFmtId="0" fontId="4" fillId="0" borderId="0" xfId="0" applyFont="1"/>
    <xf numFmtId="11" fontId="0" fillId="0" borderId="0" xfId="0" applyNumberFormat="1"/>
    <xf numFmtId="11" fontId="1" fillId="0" borderId="0" xfId="0" applyNumberFormat="1" applyFont="1" applyFill="1" applyBorder="1" applyAlignment="1">
      <alignment horizontal="left" vertical="center"/>
    </xf>
    <xf numFmtId="0" fontId="1" fillId="0" borderId="0" xfId="0" applyFont="1" applyFill="1" applyBorder="1" applyAlignment="1">
      <alignment horizontal="left"/>
    </xf>
    <xf numFmtId="11" fontId="1" fillId="0" borderId="0" xfId="1" applyNumberFormat="1" applyFont="1" applyFill="1" applyBorder="1" applyAlignment="1">
      <alignment horizontal="left" vertical="center"/>
    </xf>
    <xf numFmtId="0" fontId="3" fillId="0" borderId="0" xfId="0" applyFont="1" applyFill="1" applyBorder="1" applyAlignment="1">
      <alignment vertical="center" wrapText="1"/>
    </xf>
    <xf numFmtId="0" fontId="3" fillId="0" borderId="0" xfId="0" applyFont="1" applyFill="1" applyBorder="1" applyAlignment="1">
      <alignment horizontal="center" vertical="center" wrapText="1"/>
    </xf>
    <xf numFmtId="2" fontId="0" fillId="0" borderId="0" xfId="0" applyNumberFormat="1"/>
    <xf numFmtId="11" fontId="4" fillId="0" borderId="0" xfId="0" applyNumberFormat="1" applyFont="1"/>
    <xf numFmtId="11" fontId="0" fillId="0" borderId="0" xfId="0" applyNumberFormat="1" applyFill="1"/>
    <xf numFmtId="0" fontId="3" fillId="2" borderId="0" xfId="0" applyFont="1" applyFill="1" applyBorder="1" applyAlignment="1">
      <alignment horizontal="center" vertical="center" wrapText="1"/>
    </xf>
    <xf numFmtId="0" fontId="3" fillId="4" borderId="0" xfId="0" applyFont="1" applyFill="1" applyBorder="1" applyAlignment="1">
      <alignment horizontal="center" vertical="center" wrapText="1"/>
    </xf>
    <xf numFmtId="0" fontId="1" fillId="0" borderId="0" xfId="0" applyFont="1" applyBorder="1" applyAlignment="1">
      <alignment horizontal="left" vertical="center" wrapText="1"/>
    </xf>
  </cellXfs>
  <cellStyles count="2">
    <cellStyle name="Good" xfId="1" builtinId="26"/>
    <cellStyle name="Normal" xfId="0" builtinId="0"/>
  </cellStyles>
  <dxfs count="23">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5" formatCode="0.00E+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5" formatCode="0.00E+00"/>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indexed="65"/>
        </patternFill>
      </fill>
      <alignment horizontal="left"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left" vertical="bottom"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2" formatCode="0.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5" formatCode="0.00E+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5" formatCode="0.00E+00"/>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fill>
        <patternFill patternType="none">
          <fgColor indexed="64"/>
          <bgColor auto="1"/>
        </patternFill>
      </fill>
      <alignment horizontal="left" vertical="center" textRotation="0" wrapText="0" indent="0" justifyLastLine="0" shrinkToFit="0" readingOrder="0"/>
    </dxf>
    <dxf>
      <border outline="0">
        <top style="thin">
          <color indexed="64"/>
        </top>
      </border>
    </dxf>
    <dxf>
      <font>
        <b val="0"/>
        <i val="0"/>
        <strike val="0"/>
        <condense val="0"/>
        <extend val="0"/>
        <outline val="0"/>
        <shadow val="0"/>
        <u val="none"/>
        <vertAlign val="baseline"/>
        <sz val="12"/>
        <color theme="1"/>
        <name val="Times New Roman"/>
        <family val="1"/>
        <scheme val="none"/>
      </font>
      <fill>
        <patternFill patternType="none">
          <fgColor indexed="64"/>
          <bgColor auto="1"/>
        </patternFill>
      </fill>
      <alignment horizontal="left" vertical="center" textRotation="0" wrapText="0" indent="0" justifyLastLine="0" shrinkToFit="0" readingOrder="0"/>
    </dxf>
    <dxf>
      <border outline="0">
        <bottom style="thin">
          <color indexed="64"/>
        </bottom>
      </border>
    </dxf>
    <dxf>
      <font>
        <b/>
        <i val="0"/>
        <strike val="0"/>
        <condense val="0"/>
        <extend val="0"/>
        <outline val="0"/>
        <shadow val="0"/>
        <u val="none"/>
        <vertAlign val="baseline"/>
        <sz val="12"/>
        <color theme="1"/>
        <name val="Times New Roman"/>
        <family val="1"/>
        <scheme val="none"/>
      </font>
      <alignment horizontal="left" vertical="center" textRotation="0" wrapText="0" indent="0" justifyLastLine="0" shrinkToFit="0" readingOrder="0"/>
    </dxf>
  </dxfs>
  <tableStyles count="0" defaultTableStyle="TableStyleMedium2" defaultPivotStyle="PivotStyleLight16"/>
  <colors>
    <mruColors>
      <color rgb="FFFFC7CE"/>
      <color rgb="FFFFDCD7"/>
      <color rgb="FFFFC8CE"/>
      <color rgb="FFFFC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C7FEFC2-1FBD-C545-9C39-4300B56FF052}" name="Table1" displayName="Table1" ref="A4:I88" totalsRowShown="0" headerRowDxfId="22" dataDxfId="20" headerRowBorderDxfId="21" tableBorderDxfId="19">
  <autoFilter ref="A4:I88" xr:uid="{7C7FEFC2-1FBD-C545-9C39-4300B56FF052}"/>
  <tableColumns count="9">
    <tableColumn id="1" xr3:uid="{EE882BF7-BF0F-1C49-9F2D-FFF81A3AE528}" name="Site" dataDxfId="18"/>
    <tableColumn id="2" xr3:uid="{75FFE5E2-8DF2-454D-8389-6AD28EA05C6D}" name="Month" dataDxfId="17"/>
    <tableColumn id="3" xr3:uid="{DC0376F8-4B8B-C94D-88AC-0B9A2949B6E0}" name="TimePoint" dataDxfId="16"/>
    <tableColumn id="4" xr3:uid="{37EB2DAC-91F7-EA4E-9105-09A9B8954250}" name="M" dataDxfId="15"/>
    <tableColumn id="7" xr3:uid="{1567F059-5BF8-7D42-A688-1BC649923EAB}" name="SD" dataDxfId="14"/>
    <tableColumn id="5" xr3:uid="{90FDBEB4-3A5A-8C44-91E8-D20B2E481EFC}" name="M2" dataDxfId="13"/>
    <tableColumn id="8" xr3:uid="{4827C5CE-F166-A541-A89A-4FAD842F494E}" name="SD3" dataDxfId="12"/>
    <tableColumn id="9" xr3:uid="{A0DCBDC4-DD73-034F-B1FE-7C37FD45F109}" name="M3" dataDxfId="11"/>
    <tableColumn id="10" xr3:uid="{1628BA7D-EBAE-8E47-A007-BE9DA7660840}" name="SD4" dataDxfId="10"/>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A74FFC2C-FEF3-9046-8752-0500F9C05054}" name="Table4" displayName="Table4" ref="A92:H106" totalsRowShown="0" headerRowDxfId="9" dataDxfId="8">
  <autoFilter ref="A92:H106" xr:uid="{A74FFC2C-FEF3-9046-8752-0500F9C05054}"/>
  <tableColumns count="8">
    <tableColumn id="1" xr3:uid="{E40CF233-64CF-DD4B-B870-7A9268277013}" name="Site type" dataDxfId="7"/>
    <tableColumn id="3" xr3:uid="{053B8CFB-2FC3-8E4D-B786-A1B28B2B3C61}" name="Time point" dataDxfId="6"/>
    <tableColumn id="4" xr3:uid="{59E8669C-B175-4B4F-A9F6-1AAD064D7855}" name="M" dataDxfId="5">
      <calculatedColumnFormula>AVERAGE(D40,D47,D54,D61,D68,D75)</calculatedColumnFormula>
    </tableColumn>
    <tableColumn id="5" xr3:uid="{F7A7EEC2-E37B-634A-B327-F29612E3747D}" name="SD" dataDxfId="4">
      <calculatedColumnFormula>STDEV(D40,D47,D54,D61,D68,D75)</calculatedColumnFormula>
    </tableColumn>
    <tableColumn id="6" xr3:uid="{AFA12D15-32C5-3141-BFE3-E3560F5BA164}" name="M2" dataDxfId="3">
      <calculatedColumnFormula>AVERAGE(F40,F47,F54,F61,F68,F75)</calculatedColumnFormula>
    </tableColumn>
    <tableColumn id="7" xr3:uid="{D7D78CC8-1E0A-854E-B51B-C553DD59901F}" name="SD3" dataDxfId="2">
      <calculatedColumnFormula>STDEV(F40,F47,F54,F61,F68,F75)</calculatedColumnFormula>
    </tableColumn>
    <tableColumn id="8" xr3:uid="{30926ADF-D781-3947-9CD7-4D63F9131EFB}" name="M3" dataDxfId="1">
      <calculatedColumnFormula>AVERAGE(H40,H47,H54,H61,H68,H75)</calculatedColumnFormula>
    </tableColumn>
    <tableColumn id="9" xr3:uid="{547020D4-D7EA-C747-92EE-552C8829F0EC}" name="SD4" dataDxfId="0">
      <calculatedColumnFormula>STDEV(H40,H47,H54,H61,H68,H75)</calculatedColumnFormula>
    </tableColumn>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05AED-2DA8-F949-92CF-F785218E17DB}">
  <sheetPr>
    <tabColor rgb="FF0070C0"/>
  </sheetPr>
  <dimension ref="A1:L114"/>
  <sheetViews>
    <sheetView tabSelected="1" zoomScaleNormal="100" workbookViewId="0">
      <selection sqref="A1:I1"/>
    </sheetView>
  </sheetViews>
  <sheetFormatPr baseColWidth="10" defaultColWidth="25.6640625" defaultRowHeight="25" customHeight="1" x14ac:dyDescent="0.2"/>
  <cols>
    <col min="6" max="7" width="25.6640625" style="6"/>
    <col min="11" max="11" width="25.6640625" style="13"/>
  </cols>
  <sheetData>
    <row r="1" spans="1:11" ht="61" customHeight="1" x14ac:dyDescent="0.2">
      <c r="A1" s="24" t="s">
        <v>30</v>
      </c>
      <c r="B1" s="24"/>
      <c r="C1" s="24"/>
      <c r="D1" s="24"/>
      <c r="E1" s="24"/>
      <c r="F1" s="24"/>
      <c r="G1" s="24"/>
      <c r="H1" s="24"/>
      <c r="I1" s="24"/>
    </row>
    <row r="2" spans="1:11" s="12" customFormat="1" ht="25" customHeight="1" x14ac:dyDescent="0.2">
      <c r="A2" s="10"/>
      <c r="B2" s="10"/>
      <c r="C2" s="10"/>
      <c r="D2" s="22" t="s">
        <v>17</v>
      </c>
      <c r="E2" s="22"/>
      <c r="F2" s="23" t="s">
        <v>7</v>
      </c>
      <c r="G2" s="23"/>
      <c r="H2" s="22" t="s">
        <v>20</v>
      </c>
      <c r="I2" s="22"/>
      <c r="K2" s="20"/>
    </row>
    <row r="3" spans="1:11" ht="5" customHeight="1" x14ac:dyDescent="0.2">
      <c r="A3" s="9"/>
      <c r="B3" s="9"/>
      <c r="C3" s="9"/>
      <c r="D3" s="11"/>
      <c r="E3" s="11"/>
      <c r="F3" s="11"/>
      <c r="G3" s="11"/>
      <c r="H3" s="11"/>
      <c r="I3" s="11"/>
    </row>
    <row r="4" spans="1:11" ht="25" customHeight="1" x14ac:dyDescent="0.2">
      <c r="A4" s="2" t="s">
        <v>8</v>
      </c>
      <c r="B4" s="2" t="s">
        <v>0</v>
      </c>
      <c r="C4" s="2" t="s">
        <v>12</v>
      </c>
      <c r="D4" s="2" t="s">
        <v>18</v>
      </c>
      <c r="E4" s="2" t="s">
        <v>16</v>
      </c>
      <c r="F4" s="2" t="s">
        <v>21</v>
      </c>
      <c r="G4" s="2" t="s">
        <v>22</v>
      </c>
      <c r="H4" s="2" t="s">
        <v>23</v>
      </c>
      <c r="I4" s="2" t="s">
        <v>24</v>
      </c>
    </row>
    <row r="5" spans="1:11" ht="25" customHeight="1" x14ac:dyDescent="0.2">
      <c r="A5" s="4" t="s">
        <v>9</v>
      </c>
      <c r="B5" s="4" t="s">
        <v>1</v>
      </c>
      <c r="C5" s="4" t="s">
        <v>14</v>
      </c>
      <c r="D5" s="14">
        <v>807135.44444444403</v>
      </c>
      <c r="E5" s="14">
        <v>391314.68755782</v>
      </c>
      <c r="F5" s="3">
        <v>22.55</v>
      </c>
      <c r="G5" s="3">
        <v>1.1844830095868799</v>
      </c>
      <c r="H5" s="15">
        <v>0</v>
      </c>
      <c r="I5" s="15">
        <v>0</v>
      </c>
    </row>
    <row r="6" spans="1:11" ht="25" customHeight="1" x14ac:dyDescent="0.2">
      <c r="A6" s="4" t="s">
        <v>9</v>
      </c>
      <c r="B6" s="4" t="s">
        <v>1</v>
      </c>
      <c r="C6" s="4" t="s">
        <v>25</v>
      </c>
      <c r="D6" s="14">
        <v>333538.611111112</v>
      </c>
      <c r="E6" s="14">
        <v>438992.78970861598</v>
      </c>
      <c r="F6" s="3">
        <v>22.6666666666667</v>
      </c>
      <c r="G6" s="3">
        <v>1.8370265830049</v>
      </c>
      <c r="H6" s="15">
        <v>17.61</v>
      </c>
      <c r="I6" s="15">
        <v>5.24</v>
      </c>
    </row>
    <row r="7" spans="1:11" ht="25" customHeight="1" x14ac:dyDescent="0.2">
      <c r="A7" s="4" t="s">
        <v>9</v>
      </c>
      <c r="B7" s="4" t="s">
        <v>1</v>
      </c>
      <c r="C7" s="4" t="s">
        <v>26</v>
      </c>
      <c r="D7" s="14">
        <v>252543.444444444</v>
      </c>
      <c r="E7" s="14">
        <v>342424.13990492799</v>
      </c>
      <c r="F7" s="3">
        <v>22.8</v>
      </c>
      <c r="G7" s="3">
        <v>1.8275666882497099</v>
      </c>
      <c r="H7" s="15">
        <v>35.22</v>
      </c>
      <c r="I7" s="15">
        <v>10.47</v>
      </c>
    </row>
    <row r="8" spans="1:11" ht="25" customHeight="1" x14ac:dyDescent="0.2">
      <c r="A8" s="4" t="s">
        <v>9</v>
      </c>
      <c r="B8" s="4" t="s">
        <v>1</v>
      </c>
      <c r="C8" s="4" t="s">
        <v>27</v>
      </c>
      <c r="D8" s="14">
        <v>273457.55555555603</v>
      </c>
      <c r="E8" s="14">
        <v>373421.65037862503</v>
      </c>
      <c r="F8" s="3">
        <v>22.1</v>
      </c>
      <c r="G8" s="3">
        <v>1.4939879517586501</v>
      </c>
      <c r="H8" s="15">
        <v>52.83</v>
      </c>
      <c r="I8" s="15">
        <v>15.71</v>
      </c>
    </row>
    <row r="9" spans="1:11" ht="25" customHeight="1" x14ac:dyDescent="0.2">
      <c r="A9" s="4" t="s">
        <v>9</v>
      </c>
      <c r="B9" s="4" t="s">
        <v>1</v>
      </c>
      <c r="C9" s="4" t="s">
        <v>28</v>
      </c>
      <c r="D9" s="14">
        <v>174751.555555556</v>
      </c>
      <c r="E9" s="14">
        <v>237763.18585364299</v>
      </c>
      <c r="F9" s="3">
        <v>21.483333333333299</v>
      </c>
      <c r="G9" s="3">
        <v>1.1872938417538701</v>
      </c>
      <c r="H9" s="15">
        <v>70.430000000000007</v>
      </c>
      <c r="I9" s="15">
        <v>20.95</v>
      </c>
    </row>
    <row r="10" spans="1:11" ht="25" customHeight="1" x14ac:dyDescent="0.2">
      <c r="A10" s="4" t="s">
        <v>9</v>
      </c>
      <c r="B10" s="4" t="s">
        <v>1</v>
      </c>
      <c r="C10" s="4" t="s">
        <v>29</v>
      </c>
      <c r="D10" s="14">
        <v>123722.16666666701</v>
      </c>
      <c r="E10" s="14">
        <v>134765.745095002</v>
      </c>
      <c r="F10" s="3">
        <v>21.5833333333333</v>
      </c>
      <c r="G10" s="3">
        <v>1.2512660255384001</v>
      </c>
      <c r="H10" s="15">
        <v>88.04</v>
      </c>
      <c r="I10" s="15">
        <v>26.19</v>
      </c>
    </row>
    <row r="11" spans="1:11" ht="25" customHeight="1" x14ac:dyDescent="0.2">
      <c r="A11" s="4" t="s">
        <v>9</v>
      </c>
      <c r="B11" s="4" t="s">
        <v>1</v>
      </c>
      <c r="C11" s="4" t="s">
        <v>15</v>
      </c>
      <c r="D11" s="14">
        <v>100172.16666666701</v>
      </c>
      <c r="E11" s="14">
        <v>94697.730854838999</v>
      </c>
      <c r="F11" s="3">
        <v>22.566666666666698</v>
      </c>
      <c r="G11" s="3">
        <v>1.56673758704726</v>
      </c>
      <c r="H11" s="15">
        <v>105.65</v>
      </c>
      <c r="I11" s="15">
        <v>31.42</v>
      </c>
    </row>
    <row r="12" spans="1:11" ht="25" customHeight="1" x14ac:dyDescent="0.2">
      <c r="A12" s="4" t="s">
        <v>9</v>
      </c>
      <c r="B12" s="4" t="s">
        <v>2</v>
      </c>
      <c r="C12" s="4" t="s">
        <v>14</v>
      </c>
      <c r="D12" s="14">
        <v>604449.11111111206</v>
      </c>
      <c r="E12" s="14">
        <v>663578.38499981596</v>
      </c>
      <c r="F12" s="3">
        <v>22.95</v>
      </c>
      <c r="G12" s="3">
        <v>2.7898028604186398</v>
      </c>
      <c r="H12" s="15">
        <v>0</v>
      </c>
      <c r="I12" s="15">
        <v>0</v>
      </c>
    </row>
    <row r="13" spans="1:11" ht="25" customHeight="1" x14ac:dyDescent="0.2">
      <c r="A13" s="4" t="s">
        <v>9</v>
      </c>
      <c r="B13" s="4" t="s">
        <v>2</v>
      </c>
      <c r="C13" s="4" t="s">
        <v>25</v>
      </c>
      <c r="D13" s="14">
        <v>304833.83333333401</v>
      </c>
      <c r="E13" s="14">
        <v>524403.77663428499</v>
      </c>
      <c r="F13" s="3">
        <v>23.35</v>
      </c>
      <c r="G13" s="3">
        <v>3.1040296390337501</v>
      </c>
      <c r="H13" s="15">
        <v>19.190000000000001</v>
      </c>
      <c r="I13" s="15">
        <v>6.89</v>
      </c>
    </row>
    <row r="14" spans="1:11" ht="25" customHeight="1" x14ac:dyDescent="0.2">
      <c r="A14" s="4" t="s">
        <v>9</v>
      </c>
      <c r="B14" s="4" t="s">
        <v>2</v>
      </c>
      <c r="C14" s="4" t="s">
        <v>26</v>
      </c>
      <c r="D14" s="14">
        <v>246642.77777777801</v>
      </c>
      <c r="E14" s="14">
        <v>408845.44501661003</v>
      </c>
      <c r="F14" s="3">
        <v>21.316666666666698</v>
      </c>
      <c r="G14" s="3">
        <v>4.2484899278057204</v>
      </c>
      <c r="H14" s="15">
        <v>38.369999999999997</v>
      </c>
      <c r="I14" s="15">
        <v>13.79</v>
      </c>
    </row>
    <row r="15" spans="1:11" ht="25" customHeight="1" x14ac:dyDescent="0.2">
      <c r="A15" s="4" t="s">
        <v>9</v>
      </c>
      <c r="B15" s="4" t="s">
        <v>2</v>
      </c>
      <c r="C15" s="4" t="s">
        <v>27</v>
      </c>
      <c r="D15" s="14">
        <v>126376.66666666701</v>
      </c>
      <c r="E15" s="14">
        <v>136084.893120761</v>
      </c>
      <c r="F15" s="3">
        <v>21.5833333333333</v>
      </c>
      <c r="G15" s="3">
        <v>1.59174956154122</v>
      </c>
      <c r="H15" s="15">
        <v>57.56</v>
      </c>
      <c r="I15" s="15">
        <v>20.68</v>
      </c>
    </row>
    <row r="16" spans="1:11" ht="25" customHeight="1" x14ac:dyDescent="0.2">
      <c r="A16" s="4" t="s">
        <v>9</v>
      </c>
      <c r="B16" s="4" t="s">
        <v>2</v>
      </c>
      <c r="C16" s="4" t="s">
        <v>28</v>
      </c>
      <c r="D16" s="14">
        <v>80520.333333333198</v>
      </c>
      <c r="E16" s="14">
        <v>71447.430992148002</v>
      </c>
      <c r="F16" s="3">
        <v>22.233333333333299</v>
      </c>
      <c r="G16" s="3">
        <v>1.10935416647105</v>
      </c>
      <c r="H16" s="15">
        <v>76.739999999999995</v>
      </c>
      <c r="I16" s="15">
        <v>27.58</v>
      </c>
    </row>
    <row r="17" spans="1:9" ht="25" customHeight="1" x14ac:dyDescent="0.2">
      <c r="A17" s="4" t="s">
        <v>9</v>
      </c>
      <c r="B17" s="4" t="s">
        <v>2</v>
      </c>
      <c r="C17" s="4" t="s">
        <v>29</v>
      </c>
      <c r="D17" s="14">
        <v>70321.055555555606</v>
      </c>
      <c r="E17" s="14">
        <v>62857.463324720098</v>
      </c>
      <c r="F17" s="3">
        <v>22.7</v>
      </c>
      <c r="G17" s="3">
        <v>1.9370080020485201</v>
      </c>
      <c r="H17" s="15">
        <v>95.93</v>
      </c>
      <c r="I17" s="15">
        <v>34.47</v>
      </c>
    </row>
    <row r="18" spans="1:9" ht="25" customHeight="1" x14ac:dyDescent="0.2">
      <c r="A18" s="4" t="s">
        <v>9</v>
      </c>
      <c r="B18" s="4" t="s">
        <v>2</v>
      </c>
      <c r="C18" s="4" t="s">
        <v>15</v>
      </c>
      <c r="D18" s="14">
        <v>63291.277777777803</v>
      </c>
      <c r="E18" s="14">
        <v>64284.474755199401</v>
      </c>
      <c r="F18" s="3">
        <v>22.716666666666701</v>
      </c>
      <c r="G18" s="3">
        <v>3.4556716665022802</v>
      </c>
      <c r="H18" s="15">
        <v>115.12</v>
      </c>
      <c r="I18" s="15">
        <v>41.37</v>
      </c>
    </row>
    <row r="19" spans="1:9" ht="25" customHeight="1" x14ac:dyDescent="0.2">
      <c r="A19" s="4" t="s">
        <v>9</v>
      </c>
      <c r="B19" s="4" t="s">
        <v>3</v>
      </c>
      <c r="C19" s="4" t="s">
        <v>14</v>
      </c>
      <c r="D19" s="14">
        <v>704642.77777777798</v>
      </c>
      <c r="E19" s="14">
        <v>910133.38107721996</v>
      </c>
      <c r="F19" s="3">
        <v>22.316666666666698</v>
      </c>
      <c r="G19" s="3">
        <v>4.1111636633277797</v>
      </c>
      <c r="H19" s="15">
        <v>0</v>
      </c>
      <c r="I19" s="15">
        <v>0</v>
      </c>
    </row>
    <row r="20" spans="1:9" ht="25" customHeight="1" x14ac:dyDescent="0.2">
      <c r="A20" s="4" t="s">
        <v>9</v>
      </c>
      <c r="B20" s="4" t="s">
        <v>3</v>
      </c>
      <c r="C20" s="4" t="s">
        <v>25</v>
      </c>
      <c r="D20" s="14">
        <v>81621.666666666701</v>
      </c>
      <c r="E20" s="14">
        <v>84692.042862229806</v>
      </c>
      <c r="F20" s="3">
        <v>20.866666666666699</v>
      </c>
      <c r="G20" s="3">
        <v>4.1297296118107596</v>
      </c>
      <c r="H20" s="15">
        <v>19.5</v>
      </c>
      <c r="I20" s="15">
        <v>8.8699999999999992</v>
      </c>
    </row>
    <row r="21" spans="1:9" ht="25" customHeight="1" x14ac:dyDescent="0.2">
      <c r="A21" s="4" t="s">
        <v>9</v>
      </c>
      <c r="B21" s="4" t="s">
        <v>3</v>
      </c>
      <c r="C21" s="4" t="s">
        <v>26</v>
      </c>
      <c r="D21" s="14">
        <v>49692.611111111102</v>
      </c>
      <c r="E21" s="14">
        <v>32939.019387290398</v>
      </c>
      <c r="F21" s="3">
        <v>21.5</v>
      </c>
      <c r="G21" s="3">
        <v>2.4511221919765598</v>
      </c>
      <c r="H21" s="15">
        <v>39</v>
      </c>
      <c r="I21" s="15">
        <v>17.739999999999998</v>
      </c>
    </row>
    <row r="22" spans="1:9" ht="25" customHeight="1" x14ac:dyDescent="0.2">
      <c r="A22" s="4" t="s">
        <v>9</v>
      </c>
      <c r="B22" s="4" t="s">
        <v>3</v>
      </c>
      <c r="C22" s="4" t="s">
        <v>27</v>
      </c>
      <c r="D22" s="14">
        <v>37378.166666666599</v>
      </c>
      <c r="E22" s="14">
        <v>16122.9804161638</v>
      </c>
      <c r="F22" s="3">
        <v>21.866666666666699</v>
      </c>
      <c r="G22" s="3">
        <v>1.4624180888742699</v>
      </c>
      <c r="H22" s="15">
        <v>58.5</v>
      </c>
      <c r="I22" s="15">
        <v>26.62</v>
      </c>
    </row>
    <row r="23" spans="1:9" ht="25" customHeight="1" x14ac:dyDescent="0.2">
      <c r="A23" s="4" t="s">
        <v>9</v>
      </c>
      <c r="B23" s="4" t="s">
        <v>3</v>
      </c>
      <c r="C23" s="4" t="s">
        <v>28</v>
      </c>
      <c r="D23" s="14">
        <v>39825.666666666599</v>
      </c>
      <c r="E23" s="14">
        <v>23715.542876162701</v>
      </c>
      <c r="F23" s="3">
        <v>22.733333333333299</v>
      </c>
      <c r="G23" s="3">
        <v>1.8040694739024501</v>
      </c>
      <c r="H23" s="15">
        <v>78</v>
      </c>
      <c r="I23" s="15">
        <v>35.49</v>
      </c>
    </row>
    <row r="24" spans="1:9" ht="25" customHeight="1" x14ac:dyDescent="0.2">
      <c r="A24" s="4" t="s">
        <v>9</v>
      </c>
      <c r="B24" s="4" t="s">
        <v>3</v>
      </c>
      <c r="C24" s="4" t="s">
        <v>29</v>
      </c>
      <c r="D24" s="14">
        <v>41933.833333333299</v>
      </c>
      <c r="E24" s="14">
        <v>27087.2058103288</v>
      </c>
      <c r="F24" s="3">
        <v>22.933333333333302</v>
      </c>
      <c r="G24" s="3">
        <v>3.5211740466308501</v>
      </c>
      <c r="H24" s="15">
        <v>97.5</v>
      </c>
      <c r="I24" s="15">
        <v>44.36</v>
      </c>
    </row>
    <row r="25" spans="1:9" ht="25" customHeight="1" x14ac:dyDescent="0.2">
      <c r="A25" s="4" t="s">
        <v>9</v>
      </c>
      <c r="B25" s="4" t="s">
        <v>3</v>
      </c>
      <c r="C25" s="4" t="s">
        <v>15</v>
      </c>
      <c r="D25" s="14">
        <v>38011.722222222197</v>
      </c>
      <c r="E25" s="14">
        <v>18782.517927780798</v>
      </c>
      <c r="F25" s="3">
        <v>22.233333333333299</v>
      </c>
      <c r="G25" s="3">
        <v>4.2069783297120296</v>
      </c>
      <c r="H25" s="15">
        <v>117</v>
      </c>
      <c r="I25" s="15">
        <v>53.23</v>
      </c>
    </row>
    <row r="26" spans="1:9" ht="25" customHeight="1" x14ac:dyDescent="0.2">
      <c r="A26" s="4" t="s">
        <v>9</v>
      </c>
      <c r="B26" s="4" t="s">
        <v>4</v>
      </c>
      <c r="C26" s="4" t="s">
        <v>14</v>
      </c>
      <c r="D26" s="14">
        <v>346848.61111111101</v>
      </c>
      <c r="E26" s="14">
        <v>432540.09508840402</v>
      </c>
      <c r="F26" s="3">
        <v>20.683333333333302</v>
      </c>
      <c r="G26" s="3">
        <v>4.0360459197916301</v>
      </c>
      <c r="H26" s="15">
        <v>0</v>
      </c>
      <c r="I26" s="15">
        <v>0</v>
      </c>
    </row>
    <row r="27" spans="1:9" ht="25" customHeight="1" x14ac:dyDescent="0.2">
      <c r="A27" s="4" t="s">
        <v>9</v>
      </c>
      <c r="B27" s="4" t="s">
        <v>4</v>
      </c>
      <c r="C27" s="4" t="s">
        <v>25</v>
      </c>
      <c r="D27" s="14">
        <v>24789.944444444402</v>
      </c>
      <c r="E27" s="14">
        <v>18958.757213625198</v>
      </c>
      <c r="F27" s="3">
        <v>21.216666666666701</v>
      </c>
      <c r="G27" s="3">
        <v>2.12265556948523</v>
      </c>
      <c r="H27" s="15">
        <v>19.68</v>
      </c>
      <c r="I27" s="15">
        <v>7.24</v>
      </c>
    </row>
    <row r="28" spans="1:9" ht="25" customHeight="1" x14ac:dyDescent="0.2">
      <c r="A28" s="4" t="s">
        <v>9</v>
      </c>
      <c r="B28" s="4" t="s">
        <v>4</v>
      </c>
      <c r="C28" s="4" t="s">
        <v>26</v>
      </c>
      <c r="D28" s="14">
        <v>14792.5555555555</v>
      </c>
      <c r="E28" s="14">
        <v>7407.8243789677899</v>
      </c>
      <c r="F28" s="3">
        <v>21.966666666666701</v>
      </c>
      <c r="G28" s="3">
        <v>1.39379577652778</v>
      </c>
      <c r="H28" s="15">
        <v>39.35</v>
      </c>
      <c r="I28" s="15">
        <v>14.48</v>
      </c>
    </row>
    <row r="29" spans="1:9" ht="25" customHeight="1" x14ac:dyDescent="0.2">
      <c r="A29" s="4" t="s">
        <v>9</v>
      </c>
      <c r="B29" s="4" t="s">
        <v>4</v>
      </c>
      <c r="C29" s="4" t="s">
        <v>27</v>
      </c>
      <c r="D29" s="14">
        <v>13272.166666666701</v>
      </c>
      <c r="E29" s="14">
        <v>5757.04448769795</v>
      </c>
      <c r="F29" s="3">
        <v>22.266666666666701</v>
      </c>
      <c r="G29" s="3">
        <v>1.6083117442419801</v>
      </c>
      <c r="H29" s="15">
        <v>59.03</v>
      </c>
      <c r="I29" s="15">
        <v>21.72</v>
      </c>
    </row>
    <row r="30" spans="1:9" ht="25" customHeight="1" x14ac:dyDescent="0.2">
      <c r="A30" s="4" t="s">
        <v>9</v>
      </c>
      <c r="B30" s="4" t="s">
        <v>4</v>
      </c>
      <c r="C30" s="4" t="s">
        <v>28</v>
      </c>
      <c r="D30" s="14">
        <v>12854.8888888889</v>
      </c>
      <c r="E30" s="14">
        <v>5770.2813436768402</v>
      </c>
      <c r="F30" s="3">
        <v>22.933333333333302</v>
      </c>
      <c r="G30" s="3">
        <v>3.3320664259085002</v>
      </c>
      <c r="H30" s="15">
        <v>78.7</v>
      </c>
      <c r="I30" s="15">
        <v>28.96</v>
      </c>
    </row>
    <row r="31" spans="1:9" ht="25" customHeight="1" x14ac:dyDescent="0.2">
      <c r="A31" s="4" t="s">
        <v>9</v>
      </c>
      <c r="B31" s="4" t="s">
        <v>4</v>
      </c>
      <c r="C31" s="4" t="s">
        <v>29</v>
      </c>
      <c r="D31" s="14">
        <v>12569.166666666701</v>
      </c>
      <c r="E31" s="14">
        <v>4418.3603532431798</v>
      </c>
      <c r="F31" s="3">
        <v>22.3</v>
      </c>
      <c r="G31" s="3">
        <v>4.1938049549305498</v>
      </c>
      <c r="H31" s="15">
        <v>98.38</v>
      </c>
      <c r="I31" s="15">
        <v>36.200000000000003</v>
      </c>
    </row>
    <row r="32" spans="1:9" ht="25" customHeight="1" x14ac:dyDescent="0.2">
      <c r="A32" s="4" t="s">
        <v>9</v>
      </c>
      <c r="B32" s="4" t="s">
        <v>4</v>
      </c>
      <c r="C32" s="4" t="s">
        <v>15</v>
      </c>
      <c r="D32" s="14">
        <v>14204.4444444445</v>
      </c>
      <c r="E32" s="14">
        <v>5539.4980104164097</v>
      </c>
      <c r="F32" s="3">
        <v>20.7</v>
      </c>
      <c r="G32" s="3">
        <v>4.0064947273146396</v>
      </c>
      <c r="H32" s="15">
        <v>118.05</v>
      </c>
      <c r="I32" s="15">
        <v>43.44</v>
      </c>
    </row>
    <row r="33" spans="1:9" ht="25" customHeight="1" x14ac:dyDescent="0.2">
      <c r="A33" s="4" t="s">
        <v>9</v>
      </c>
      <c r="B33" s="4" t="s">
        <v>5</v>
      </c>
      <c r="C33" s="4" t="s">
        <v>14</v>
      </c>
      <c r="D33" s="14">
        <v>329076.61111111101</v>
      </c>
      <c r="E33" s="14">
        <v>396745.039292962</v>
      </c>
      <c r="F33" s="3">
        <v>20.55</v>
      </c>
      <c r="G33" s="3">
        <v>1.6754103974847501</v>
      </c>
      <c r="H33" s="15">
        <v>0</v>
      </c>
      <c r="I33" s="15">
        <v>0</v>
      </c>
    </row>
    <row r="34" spans="1:9" ht="25" customHeight="1" x14ac:dyDescent="0.2">
      <c r="A34" s="4" t="s">
        <v>9</v>
      </c>
      <c r="B34" s="4" t="s">
        <v>5</v>
      </c>
      <c r="C34" s="4" t="s">
        <v>25</v>
      </c>
      <c r="D34" s="14">
        <v>9413.2777777777901</v>
      </c>
      <c r="E34" s="14">
        <v>8782.6206299503792</v>
      </c>
      <c r="F34" s="3">
        <v>21.966666666666701</v>
      </c>
      <c r="G34" s="3">
        <v>1.47467510546109</v>
      </c>
      <c r="H34" s="15">
        <v>26.04</v>
      </c>
      <c r="I34" s="15">
        <v>10.27</v>
      </c>
    </row>
    <row r="35" spans="1:9" ht="25" customHeight="1" x14ac:dyDescent="0.2">
      <c r="A35" s="4" t="s">
        <v>9</v>
      </c>
      <c r="B35" s="4" t="s">
        <v>5</v>
      </c>
      <c r="C35" s="4" t="s">
        <v>26</v>
      </c>
      <c r="D35" s="14">
        <v>6333.7777777777801</v>
      </c>
      <c r="E35" s="14">
        <v>5223.5978689306003</v>
      </c>
      <c r="F35" s="3">
        <v>21.9</v>
      </c>
      <c r="G35" s="3">
        <v>1.8099723754798001</v>
      </c>
      <c r="H35" s="15">
        <v>52.07</v>
      </c>
      <c r="I35" s="15">
        <v>20.55</v>
      </c>
    </row>
    <row r="36" spans="1:9" ht="25" customHeight="1" x14ac:dyDescent="0.2">
      <c r="A36" s="4" t="s">
        <v>9</v>
      </c>
      <c r="B36" s="4" t="s">
        <v>5</v>
      </c>
      <c r="C36" s="4" t="s">
        <v>27</v>
      </c>
      <c r="D36" s="14">
        <v>5499.7777777777701</v>
      </c>
      <c r="E36" s="14">
        <v>4039.32864425466</v>
      </c>
      <c r="F36" s="3">
        <v>22.366666666666699</v>
      </c>
      <c r="G36" s="3">
        <v>3.3755987123274398</v>
      </c>
      <c r="H36" s="15">
        <v>78.11</v>
      </c>
      <c r="I36" s="15">
        <v>30.82</v>
      </c>
    </row>
    <row r="37" spans="1:9" ht="25" customHeight="1" x14ac:dyDescent="0.2">
      <c r="A37" s="4" t="s">
        <v>9</v>
      </c>
      <c r="B37" s="4" t="s">
        <v>5</v>
      </c>
      <c r="C37" s="4" t="s">
        <v>28</v>
      </c>
      <c r="D37" s="14">
        <v>5707.4444444444498</v>
      </c>
      <c r="E37" s="14">
        <v>4539.90951778004</v>
      </c>
      <c r="F37" s="3">
        <v>22.016666666666701</v>
      </c>
      <c r="G37" s="3">
        <v>4.1354161418975304</v>
      </c>
      <c r="H37" s="15">
        <v>104.15</v>
      </c>
      <c r="I37" s="15">
        <v>41.1</v>
      </c>
    </row>
    <row r="38" spans="1:9" ht="25" customHeight="1" x14ac:dyDescent="0.2">
      <c r="A38" s="4" t="s">
        <v>9</v>
      </c>
      <c r="B38" s="4" t="s">
        <v>5</v>
      </c>
      <c r="C38" s="4" t="s">
        <v>29</v>
      </c>
      <c r="D38" s="14">
        <v>5095.8333333333403</v>
      </c>
      <c r="E38" s="14">
        <v>3658.1369013322901</v>
      </c>
      <c r="F38" s="3">
        <v>20.45</v>
      </c>
      <c r="G38" s="3">
        <v>3.9134383858698998</v>
      </c>
      <c r="H38" s="15">
        <v>130.18</v>
      </c>
      <c r="I38" s="15">
        <v>51.37</v>
      </c>
    </row>
    <row r="39" spans="1:9" ht="25" customHeight="1" x14ac:dyDescent="0.2">
      <c r="A39" s="4" t="s">
        <v>9</v>
      </c>
      <c r="B39" s="4" t="s">
        <v>5</v>
      </c>
      <c r="C39" s="4" t="s">
        <v>15</v>
      </c>
      <c r="D39" s="14">
        <v>10317.222222222201</v>
      </c>
      <c r="E39" s="14">
        <v>2912.3884407183</v>
      </c>
      <c r="F39" s="3">
        <v>20.266666666666701</v>
      </c>
      <c r="G39" s="3">
        <v>1.68720676464584</v>
      </c>
      <c r="H39" s="15">
        <v>156.22</v>
      </c>
      <c r="I39" s="15">
        <v>61.65</v>
      </c>
    </row>
    <row r="40" spans="1:9" ht="25" customHeight="1" x14ac:dyDescent="0.2">
      <c r="A40" s="4" t="s">
        <v>9</v>
      </c>
      <c r="B40" s="4" t="s">
        <v>6</v>
      </c>
      <c r="C40" s="4" t="s">
        <v>14</v>
      </c>
      <c r="D40" s="14">
        <v>280311.11111111101</v>
      </c>
      <c r="E40" s="14">
        <v>432973.10070681502</v>
      </c>
      <c r="F40" s="3">
        <v>21.55</v>
      </c>
      <c r="G40" s="3">
        <v>0.97724101428460297</v>
      </c>
      <c r="H40" s="15">
        <v>0</v>
      </c>
      <c r="I40" s="15">
        <v>0</v>
      </c>
    </row>
    <row r="41" spans="1:9" ht="25" customHeight="1" x14ac:dyDescent="0.2">
      <c r="A41" s="4" t="s">
        <v>9</v>
      </c>
      <c r="B41" s="4" t="s">
        <v>6</v>
      </c>
      <c r="C41" s="4" t="s">
        <v>25</v>
      </c>
      <c r="D41" s="14">
        <v>23410</v>
      </c>
      <c r="E41" s="14">
        <v>18569.9242623957</v>
      </c>
      <c r="F41" s="3">
        <v>21.716666666666701</v>
      </c>
      <c r="G41" s="3">
        <v>1.9671468340382401</v>
      </c>
      <c r="H41" s="15">
        <v>23.8</v>
      </c>
      <c r="I41" s="15">
        <v>5.42</v>
      </c>
    </row>
    <row r="42" spans="1:9" ht="25" customHeight="1" x14ac:dyDescent="0.2">
      <c r="A42" s="4" t="s">
        <v>9</v>
      </c>
      <c r="B42" s="4" t="s">
        <v>6</v>
      </c>
      <c r="C42" s="4" t="s">
        <v>26</v>
      </c>
      <c r="D42" s="14">
        <v>20307.5</v>
      </c>
      <c r="E42" s="14">
        <v>14148.3089413541</v>
      </c>
      <c r="F42" s="3">
        <v>21.9</v>
      </c>
      <c r="G42" s="3">
        <v>3.7773006234611501</v>
      </c>
      <c r="H42" s="15">
        <v>47.6</v>
      </c>
      <c r="I42" s="15">
        <v>10.84</v>
      </c>
    </row>
    <row r="43" spans="1:9" ht="25" customHeight="1" x14ac:dyDescent="0.2">
      <c r="A43" s="4" t="s">
        <v>9</v>
      </c>
      <c r="B43" s="4" t="s">
        <v>6</v>
      </c>
      <c r="C43" s="4" t="s">
        <v>27</v>
      </c>
      <c r="D43" s="14">
        <v>19489.055555555598</v>
      </c>
      <c r="E43" s="14">
        <v>14928.2661677127</v>
      </c>
      <c r="F43" s="3">
        <v>21.366666666666699</v>
      </c>
      <c r="G43" s="3">
        <v>3.9998333298609698</v>
      </c>
      <c r="H43" s="15">
        <v>71.39</v>
      </c>
      <c r="I43" s="15">
        <v>16.260000000000002</v>
      </c>
    </row>
    <row r="44" spans="1:9" ht="25" customHeight="1" x14ac:dyDescent="0.2">
      <c r="A44" s="4" t="s">
        <v>9</v>
      </c>
      <c r="B44" s="4" t="s">
        <v>6</v>
      </c>
      <c r="C44" s="4" t="s">
        <v>28</v>
      </c>
      <c r="D44" s="14">
        <v>19156.222222222201</v>
      </c>
      <c r="E44" s="14">
        <v>16520.2462083707</v>
      </c>
      <c r="F44" s="3">
        <v>20.100000000000001</v>
      </c>
      <c r="G44" s="3">
        <v>3.7384488762052102</v>
      </c>
      <c r="H44" s="15">
        <v>95.19</v>
      </c>
      <c r="I44" s="15">
        <v>21.68</v>
      </c>
    </row>
    <row r="45" spans="1:9" ht="25" customHeight="1" x14ac:dyDescent="0.2">
      <c r="A45" s="4" t="s">
        <v>9</v>
      </c>
      <c r="B45" s="4" t="s">
        <v>6</v>
      </c>
      <c r="C45" s="4" t="s">
        <v>29</v>
      </c>
      <c r="D45" s="14">
        <v>16441.666666666701</v>
      </c>
      <c r="E45" s="14">
        <v>9590.1979773331404</v>
      </c>
      <c r="F45" s="3">
        <v>20.266666666666701</v>
      </c>
      <c r="G45" s="3">
        <v>1.88113440951641</v>
      </c>
      <c r="H45" s="15">
        <v>118.99</v>
      </c>
      <c r="I45" s="15">
        <v>27.1</v>
      </c>
    </row>
    <row r="46" spans="1:9" ht="25" customHeight="1" x14ac:dyDescent="0.2">
      <c r="A46" s="4" t="s">
        <v>9</v>
      </c>
      <c r="B46" s="4" t="s">
        <v>6</v>
      </c>
      <c r="C46" s="4" t="s">
        <v>15</v>
      </c>
      <c r="D46" s="14">
        <v>14628.5</v>
      </c>
      <c r="E46" s="14">
        <v>9027.5292270058308</v>
      </c>
      <c r="F46" s="3">
        <v>21.3333333333333</v>
      </c>
      <c r="G46" s="3">
        <v>0.864098759787715</v>
      </c>
      <c r="H46" s="15">
        <v>142.79</v>
      </c>
      <c r="I46" s="15">
        <v>32.51</v>
      </c>
    </row>
    <row r="47" spans="1:9" ht="25" customHeight="1" x14ac:dyDescent="0.2">
      <c r="A47" s="4" t="s">
        <v>11</v>
      </c>
      <c r="B47" s="4" t="s">
        <v>1</v>
      </c>
      <c r="C47" s="4" t="s">
        <v>14</v>
      </c>
      <c r="D47" s="14">
        <v>20695</v>
      </c>
      <c r="E47" s="14">
        <v>12036.0154197801</v>
      </c>
      <c r="F47" s="3">
        <v>23.7</v>
      </c>
      <c r="G47" s="3">
        <v>2.1710212650578402</v>
      </c>
      <c r="H47" s="15">
        <v>0</v>
      </c>
      <c r="I47" s="15">
        <v>0</v>
      </c>
    </row>
    <row r="48" spans="1:9" ht="25" customHeight="1" x14ac:dyDescent="0.2">
      <c r="A48" s="7" t="s">
        <v>11</v>
      </c>
      <c r="B48" s="7" t="s">
        <v>1</v>
      </c>
      <c r="C48" s="7" t="s">
        <v>25</v>
      </c>
      <c r="D48" s="16">
        <v>9410.6666666666606</v>
      </c>
      <c r="E48" s="16">
        <v>1127.46102831556</v>
      </c>
      <c r="F48" s="8">
        <v>24.6</v>
      </c>
      <c r="G48" s="8">
        <v>1.07393357957247</v>
      </c>
      <c r="H48" s="15">
        <v>15.01</v>
      </c>
      <c r="I48" s="15">
        <v>4.9400000000000004</v>
      </c>
    </row>
    <row r="49" spans="1:12" ht="25" customHeight="1" x14ac:dyDescent="0.2">
      <c r="A49" s="4" t="s">
        <v>11</v>
      </c>
      <c r="B49" s="4" t="s">
        <v>1</v>
      </c>
      <c r="C49" s="4" t="s">
        <v>26</v>
      </c>
      <c r="D49" s="14">
        <v>8872.6666666666697</v>
      </c>
      <c r="E49" s="14">
        <v>1139.5576464706101</v>
      </c>
      <c r="F49" s="3">
        <v>22.774999999999999</v>
      </c>
      <c r="G49" s="3">
        <v>1.33510299228187</v>
      </c>
      <c r="H49" s="15">
        <v>30.03</v>
      </c>
      <c r="I49" s="15">
        <v>9.8800000000000008</v>
      </c>
    </row>
    <row r="50" spans="1:12" ht="25" customHeight="1" x14ac:dyDescent="0.2">
      <c r="A50" s="4" t="s">
        <v>11</v>
      </c>
      <c r="B50" s="4" t="s">
        <v>1</v>
      </c>
      <c r="C50" s="4" t="s">
        <v>27</v>
      </c>
      <c r="D50" s="14">
        <v>8756</v>
      </c>
      <c r="E50" s="14">
        <v>1848.9007545025199</v>
      </c>
      <c r="F50" s="3">
        <v>17.725000000000001</v>
      </c>
      <c r="G50" s="3">
        <v>2.1623675296612599</v>
      </c>
      <c r="H50" s="15">
        <v>45.04</v>
      </c>
      <c r="I50" s="15">
        <v>14.81</v>
      </c>
    </row>
    <row r="51" spans="1:12" ht="25" customHeight="1" x14ac:dyDescent="0.2">
      <c r="A51" s="4" t="s">
        <v>11</v>
      </c>
      <c r="B51" s="4" t="s">
        <v>1</v>
      </c>
      <c r="C51" s="4" t="s">
        <v>28</v>
      </c>
      <c r="D51" s="14">
        <v>9241.0833333333194</v>
      </c>
      <c r="E51" s="14">
        <v>1761.6907361963299</v>
      </c>
      <c r="F51" s="3">
        <v>19.55</v>
      </c>
      <c r="G51" s="3">
        <v>1.0408329997330701</v>
      </c>
      <c r="H51" s="15">
        <v>60.05</v>
      </c>
      <c r="I51" s="15">
        <v>19.75</v>
      </c>
      <c r="L51" s="13"/>
    </row>
    <row r="52" spans="1:12" ht="25" customHeight="1" x14ac:dyDescent="0.2">
      <c r="A52" s="4" t="s">
        <v>11</v>
      </c>
      <c r="B52" s="4" t="s">
        <v>1</v>
      </c>
      <c r="C52" s="4" t="s">
        <v>29</v>
      </c>
      <c r="D52" s="14">
        <v>8532.3333333333394</v>
      </c>
      <c r="E52" s="14">
        <v>220.65911366731501</v>
      </c>
      <c r="F52" s="3">
        <v>21.3</v>
      </c>
      <c r="G52" s="3">
        <v>0.50990195135927796</v>
      </c>
      <c r="H52" s="15">
        <v>75.06</v>
      </c>
      <c r="I52" s="15">
        <v>24.69</v>
      </c>
    </row>
    <row r="53" spans="1:12" ht="25" customHeight="1" x14ac:dyDescent="0.2">
      <c r="A53" s="4" t="s">
        <v>11</v>
      </c>
      <c r="B53" s="4" t="s">
        <v>1</v>
      </c>
      <c r="C53" s="4" t="s">
        <v>15</v>
      </c>
      <c r="D53" s="14">
        <v>11811</v>
      </c>
      <c r="E53" s="14">
        <v>1181.49948668508</v>
      </c>
      <c r="F53" s="3">
        <v>21.125</v>
      </c>
      <c r="G53" s="3">
        <v>1.8839232114570601</v>
      </c>
      <c r="H53" s="15">
        <v>90.08</v>
      </c>
      <c r="I53" s="15">
        <v>29.63</v>
      </c>
    </row>
    <row r="54" spans="1:12" ht="25" customHeight="1" x14ac:dyDescent="0.2">
      <c r="A54" s="4" t="s">
        <v>11</v>
      </c>
      <c r="B54" s="4" t="s">
        <v>2</v>
      </c>
      <c r="C54" s="4" t="s">
        <v>14</v>
      </c>
      <c r="D54" s="14">
        <v>19048.666666666701</v>
      </c>
      <c r="E54" s="14">
        <v>4608.2170891506903</v>
      </c>
      <c r="F54" s="3">
        <v>18.375</v>
      </c>
      <c r="G54" s="3">
        <v>1.4930394055974101</v>
      </c>
      <c r="H54" s="15">
        <v>0</v>
      </c>
      <c r="I54" s="15">
        <v>0</v>
      </c>
    </row>
    <row r="55" spans="1:12" ht="25" customHeight="1" x14ac:dyDescent="0.2">
      <c r="A55" s="7" t="s">
        <v>11</v>
      </c>
      <c r="B55" s="7" t="s">
        <v>2</v>
      </c>
      <c r="C55" s="7" t="s">
        <v>25</v>
      </c>
      <c r="D55" s="16">
        <v>17010.333333333299</v>
      </c>
      <c r="E55" s="16">
        <v>2156.2797351680101</v>
      </c>
      <c r="F55" s="8">
        <v>15.675000000000001</v>
      </c>
      <c r="G55" s="8">
        <v>1.29196233175223</v>
      </c>
      <c r="H55" s="15">
        <v>29.02</v>
      </c>
      <c r="I55" s="15">
        <v>12.05</v>
      </c>
    </row>
    <row r="56" spans="1:12" ht="25" customHeight="1" x14ac:dyDescent="0.2">
      <c r="A56" s="4" t="s">
        <v>11</v>
      </c>
      <c r="B56" s="4" t="s">
        <v>2</v>
      </c>
      <c r="C56" s="4" t="s">
        <v>26</v>
      </c>
      <c r="D56" s="14">
        <v>16024.583333333399</v>
      </c>
      <c r="E56" s="14">
        <v>867.19498320091395</v>
      </c>
      <c r="F56" s="3">
        <v>12.824999999999999</v>
      </c>
      <c r="G56" s="3">
        <v>0.298607881119482</v>
      </c>
      <c r="H56" s="15">
        <v>58.05</v>
      </c>
      <c r="I56" s="15">
        <v>24.1</v>
      </c>
    </row>
    <row r="57" spans="1:12" ht="25" customHeight="1" x14ac:dyDescent="0.2">
      <c r="A57" s="4" t="s">
        <v>11</v>
      </c>
      <c r="B57" s="4" t="s">
        <v>2</v>
      </c>
      <c r="C57" s="4" t="s">
        <v>27</v>
      </c>
      <c r="D57" s="14">
        <v>16663.833333333299</v>
      </c>
      <c r="E57" s="14">
        <v>675.48613495652</v>
      </c>
      <c r="F57" s="3">
        <v>17.375</v>
      </c>
      <c r="G57" s="3">
        <v>0.41129875597510202</v>
      </c>
      <c r="H57" s="15">
        <v>87.07</v>
      </c>
      <c r="I57" s="15">
        <v>36.14</v>
      </c>
    </row>
    <row r="58" spans="1:12" ht="25" customHeight="1" x14ac:dyDescent="0.2">
      <c r="A58" s="4" t="s">
        <v>11</v>
      </c>
      <c r="B58" s="4" t="s">
        <v>2</v>
      </c>
      <c r="C58" s="4" t="s">
        <v>28</v>
      </c>
      <c r="D58" s="14">
        <v>15894.416666666601</v>
      </c>
      <c r="E58" s="14">
        <v>1136.64035078693</v>
      </c>
      <c r="F58" s="3">
        <v>19.574999999999999</v>
      </c>
      <c r="G58" s="3">
        <v>0.75443135318375099</v>
      </c>
      <c r="H58" s="15">
        <v>116.09</v>
      </c>
      <c r="I58" s="15">
        <v>48.19</v>
      </c>
    </row>
    <row r="59" spans="1:12" ht="25" customHeight="1" x14ac:dyDescent="0.2">
      <c r="A59" s="4" t="s">
        <v>11</v>
      </c>
      <c r="B59" s="4" t="s">
        <v>2</v>
      </c>
      <c r="C59" s="4" t="s">
        <v>29</v>
      </c>
      <c r="D59" s="14">
        <v>17508.833333333299</v>
      </c>
      <c r="E59" s="14">
        <v>2025.62724624762</v>
      </c>
      <c r="F59" s="3">
        <v>20.75</v>
      </c>
      <c r="G59" s="3">
        <v>1.9330459556530599</v>
      </c>
      <c r="H59" s="15">
        <v>145.12</v>
      </c>
      <c r="I59" s="15">
        <v>60.24</v>
      </c>
    </row>
    <row r="60" spans="1:12" ht="25" customHeight="1" x14ac:dyDescent="0.2">
      <c r="A60" s="4" t="s">
        <v>11</v>
      </c>
      <c r="B60" s="4" t="s">
        <v>2</v>
      </c>
      <c r="C60" s="4" t="s">
        <v>15</v>
      </c>
      <c r="D60" s="14">
        <v>16500.083333333299</v>
      </c>
      <c r="E60" s="14">
        <v>680.49205372673202</v>
      </c>
      <c r="F60" s="3">
        <v>18.175000000000001</v>
      </c>
      <c r="G60" s="3">
        <v>1.6660832312142599</v>
      </c>
      <c r="H60" s="15">
        <v>174.14</v>
      </c>
      <c r="I60" s="15">
        <v>72.290000000000006</v>
      </c>
    </row>
    <row r="61" spans="1:12" ht="25" customHeight="1" x14ac:dyDescent="0.2">
      <c r="A61" s="4" t="s">
        <v>11</v>
      </c>
      <c r="B61" s="4" t="s">
        <v>3</v>
      </c>
      <c r="C61" s="4" t="s">
        <v>14</v>
      </c>
      <c r="D61" s="14">
        <v>17626.666666666599</v>
      </c>
      <c r="E61" s="14">
        <v>2464.78548386702</v>
      </c>
      <c r="F61" s="3">
        <v>15.9</v>
      </c>
      <c r="G61" s="3">
        <v>1.0099504938362101</v>
      </c>
      <c r="H61" s="15">
        <v>0</v>
      </c>
      <c r="I61" s="15">
        <v>0</v>
      </c>
    </row>
    <row r="62" spans="1:12" ht="25" customHeight="1" x14ac:dyDescent="0.2">
      <c r="A62" s="7" t="s">
        <v>11</v>
      </c>
      <c r="B62" s="7" t="s">
        <v>3</v>
      </c>
      <c r="C62" s="7" t="s">
        <v>25</v>
      </c>
      <c r="D62" s="16">
        <v>19888.083333333401</v>
      </c>
      <c r="E62" s="16">
        <v>1513.2222517969001</v>
      </c>
      <c r="F62" s="8">
        <v>13.225</v>
      </c>
      <c r="G62" s="8">
        <v>0.61846584384264902</v>
      </c>
      <c r="H62" s="15">
        <v>17.989999999999998</v>
      </c>
      <c r="I62" s="15">
        <v>10.42</v>
      </c>
    </row>
    <row r="63" spans="1:12" ht="25" customHeight="1" x14ac:dyDescent="0.2">
      <c r="A63" s="4" t="s">
        <v>11</v>
      </c>
      <c r="B63" s="4" t="s">
        <v>3</v>
      </c>
      <c r="C63" s="4" t="s">
        <v>26</v>
      </c>
      <c r="D63" s="14">
        <v>17937.916666666701</v>
      </c>
      <c r="E63" s="14">
        <v>2592.7707383900802</v>
      </c>
      <c r="F63" s="3">
        <v>17.5</v>
      </c>
      <c r="G63" s="3">
        <v>0.42426406871192801</v>
      </c>
      <c r="H63" s="15">
        <v>35.979999999999997</v>
      </c>
      <c r="I63" s="15">
        <v>20.84</v>
      </c>
    </row>
    <row r="64" spans="1:12" ht="25" customHeight="1" x14ac:dyDescent="0.2">
      <c r="A64" s="4" t="s">
        <v>11</v>
      </c>
      <c r="B64" s="4" t="s">
        <v>3</v>
      </c>
      <c r="C64" s="4" t="s">
        <v>27</v>
      </c>
      <c r="D64" s="14">
        <v>18427.5</v>
      </c>
      <c r="E64" s="14">
        <v>1508.85525653896</v>
      </c>
      <c r="F64" s="3">
        <v>19.350000000000001</v>
      </c>
      <c r="G64" s="3">
        <v>0.81034971874288098</v>
      </c>
      <c r="H64" s="15">
        <v>53.97</v>
      </c>
      <c r="I64" s="15">
        <v>31.26</v>
      </c>
    </row>
    <row r="65" spans="1:9" ht="25" customHeight="1" x14ac:dyDescent="0.2">
      <c r="A65" s="4" t="s">
        <v>11</v>
      </c>
      <c r="B65" s="4" t="s">
        <v>3</v>
      </c>
      <c r="C65" s="4" t="s">
        <v>28</v>
      </c>
      <c r="D65" s="14">
        <v>18400.166666666599</v>
      </c>
      <c r="E65" s="14">
        <v>1822.06021976345</v>
      </c>
      <c r="F65" s="3">
        <v>20.574999999999999</v>
      </c>
      <c r="G65" s="3">
        <v>1.96192932254622</v>
      </c>
      <c r="H65" s="15">
        <v>71.959999999999994</v>
      </c>
      <c r="I65" s="15">
        <v>41.69</v>
      </c>
    </row>
    <row r="66" spans="1:9" ht="25" customHeight="1" x14ac:dyDescent="0.2">
      <c r="A66" s="4" t="s">
        <v>11</v>
      </c>
      <c r="B66" s="4" t="s">
        <v>3</v>
      </c>
      <c r="C66" s="4" t="s">
        <v>29</v>
      </c>
      <c r="D66" s="14">
        <v>19469.5</v>
      </c>
      <c r="E66" s="14">
        <v>2305.8077157955399</v>
      </c>
      <c r="F66" s="3">
        <v>18.100000000000001</v>
      </c>
      <c r="G66" s="3">
        <v>1.73397424048533</v>
      </c>
      <c r="H66" s="15">
        <v>89.94</v>
      </c>
      <c r="I66" s="15">
        <v>52.11</v>
      </c>
    </row>
    <row r="67" spans="1:9" ht="25" customHeight="1" x14ac:dyDescent="0.2">
      <c r="A67" s="4" t="s">
        <v>11</v>
      </c>
      <c r="B67" s="4" t="s">
        <v>3</v>
      </c>
      <c r="C67" s="4" t="s">
        <v>15</v>
      </c>
      <c r="D67" s="14">
        <v>17362.833333333299</v>
      </c>
      <c r="E67" s="14">
        <v>1474.5386095695001</v>
      </c>
      <c r="F67" s="3">
        <v>15.9</v>
      </c>
      <c r="G67" s="3">
        <v>1.04243305140746</v>
      </c>
      <c r="H67" s="15">
        <v>107.93</v>
      </c>
      <c r="I67" s="15">
        <v>62.53</v>
      </c>
    </row>
    <row r="68" spans="1:9" ht="25" customHeight="1" x14ac:dyDescent="0.2">
      <c r="A68" s="4" t="s">
        <v>11</v>
      </c>
      <c r="B68" s="4" t="s">
        <v>4</v>
      </c>
      <c r="C68" s="4" t="s">
        <v>14</v>
      </c>
      <c r="D68" s="14">
        <v>7644</v>
      </c>
      <c r="E68" s="14">
        <v>3441.5510822668102</v>
      </c>
      <c r="F68" s="3">
        <v>13.225</v>
      </c>
      <c r="G68" s="3">
        <v>0.69462219947249004</v>
      </c>
      <c r="H68" s="15">
        <v>0</v>
      </c>
      <c r="I68" s="15">
        <v>0</v>
      </c>
    </row>
    <row r="69" spans="1:9" ht="25" customHeight="1" x14ac:dyDescent="0.2">
      <c r="A69" s="7" t="s">
        <v>11</v>
      </c>
      <c r="B69" s="7" t="s">
        <v>4</v>
      </c>
      <c r="C69" s="7" t="s">
        <v>25</v>
      </c>
      <c r="D69" s="16">
        <v>4528.75</v>
      </c>
      <c r="E69" s="16">
        <v>1701.80221192667</v>
      </c>
      <c r="F69" s="8">
        <v>17.524999999999999</v>
      </c>
      <c r="G69" s="8">
        <v>0.39475730941090098</v>
      </c>
      <c r="H69" s="15">
        <v>12.15</v>
      </c>
      <c r="I69" s="15">
        <v>2.2799999999999998</v>
      </c>
    </row>
    <row r="70" spans="1:9" ht="25" customHeight="1" x14ac:dyDescent="0.2">
      <c r="A70" s="4" t="s">
        <v>11</v>
      </c>
      <c r="B70" s="4" t="s">
        <v>4</v>
      </c>
      <c r="C70" s="4" t="s">
        <v>26</v>
      </c>
      <c r="D70" s="14">
        <v>5114.9166666666697</v>
      </c>
      <c r="E70" s="14">
        <v>2283.9545363413199</v>
      </c>
      <c r="F70" s="3">
        <v>19.3</v>
      </c>
      <c r="G70" s="3">
        <v>0.87559503577091402</v>
      </c>
      <c r="H70" s="15" t="s">
        <v>19</v>
      </c>
      <c r="I70" s="15">
        <v>4.57</v>
      </c>
    </row>
    <row r="71" spans="1:9" ht="25" customHeight="1" x14ac:dyDescent="0.2">
      <c r="A71" s="4" t="s">
        <v>11</v>
      </c>
      <c r="B71" s="4" t="s">
        <v>4</v>
      </c>
      <c r="C71" s="4" t="s">
        <v>27</v>
      </c>
      <c r="D71" s="14">
        <v>4269.6666666666697</v>
      </c>
      <c r="E71" s="14">
        <v>1683.74562607697</v>
      </c>
      <c r="F71" s="3">
        <v>20.55</v>
      </c>
      <c r="G71" s="3">
        <v>1.98746069143518</v>
      </c>
      <c r="H71" s="15">
        <v>36.450000000000003</v>
      </c>
      <c r="I71" s="15">
        <v>6.85</v>
      </c>
    </row>
    <row r="72" spans="1:9" ht="25" customHeight="1" x14ac:dyDescent="0.2">
      <c r="A72" s="4" t="s">
        <v>11</v>
      </c>
      <c r="B72" s="4" t="s">
        <v>4</v>
      </c>
      <c r="C72" s="4" t="s">
        <v>28</v>
      </c>
      <c r="D72" s="14">
        <v>4370.0833333333303</v>
      </c>
      <c r="E72" s="14">
        <v>1332.1817075203601</v>
      </c>
      <c r="F72" s="3">
        <v>18.149999999999999</v>
      </c>
      <c r="G72" s="3">
        <v>1.67829278335655</v>
      </c>
      <c r="H72" s="15">
        <v>48.61</v>
      </c>
      <c r="I72" s="15">
        <v>9.1300000000000008</v>
      </c>
    </row>
    <row r="73" spans="1:9" ht="25" customHeight="1" x14ac:dyDescent="0.2">
      <c r="A73" s="4" t="s">
        <v>11</v>
      </c>
      <c r="B73" s="4" t="s">
        <v>4</v>
      </c>
      <c r="C73" s="4" t="s">
        <v>29</v>
      </c>
      <c r="D73" s="14">
        <v>4367.5</v>
      </c>
      <c r="E73" s="14">
        <v>1516.7143215956401</v>
      </c>
      <c r="F73" s="3">
        <v>15.9</v>
      </c>
      <c r="G73" s="3">
        <v>0.96263527187957598</v>
      </c>
      <c r="H73" s="15">
        <v>60.76</v>
      </c>
      <c r="I73" s="15">
        <v>11.41</v>
      </c>
    </row>
    <row r="74" spans="1:9" ht="25" customHeight="1" x14ac:dyDescent="0.2">
      <c r="A74" s="4" t="s">
        <v>11</v>
      </c>
      <c r="B74" s="4" t="s">
        <v>4</v>
      </c>
      <c r="C74" s="4" t="s">
        <v>15</v>
      </c>
      <c r="D74" s="14">
        <v>5757.5</v>
      </c>
      <c r="E74" s="14">
        <v>1322.95383587329</v>
      </c>
      <c r="F74" s="3">
        <v>13.275</v>
      </c>
      <c r="G74" s="3">
        <v>0.66520673478250303</v>
      </c>
      <c r="H74" s="15">
        <v>72.91</v>
      </c>
      <c r="I74" s="15">
        <v>13.7</v>
      </c>
    </row>
    <row r="75" spans="1:9" ht="25" customHeight="1" x14ac:dyDescent="0.2">
      <c r="A75" s="4" t="s">
        <v>11</v>
      </c>
      <c r="B75" s="4" t="s">
        <v>5</v>
      </c>
      <c r="C75" s="4" t="s">
        <v>14</v>
      </c>
      <c r="D75" s="14">
        <v>3777.4166666666702</v>
      </c>
      <c r="E75" s="14">
        <v>1033.36789816743</v>
      </c>
      <c r="F75" s="3">
        <v>17.55</v>
      </c>
      <c r="G75" s="3">
        <v>0.36968455021364699</v>
      </c>
      <c r="H75" s="15">
        <v>0</v>
      </c>
      <c r="I75" s="15">
        <v>0</v>
      </c>
    </row>
    <row r="76" spans="1:9" ht="25" customHeight="1" x14ac:dyDescent="0.2">
      <c r="A76" s="7" t="s">
        <v>11</v>
      </c>
      <c r="B76" s="7" t="s">
        <v>5</v>
      </c>
      <c r="C76" s="7" t="s">
        <v>25</v>
      </c>
      <c r="D76" s="16">
        <v>3819.1666666666702</v>
      </c>
      <c r="E76" s="16">
        <v>450.33111275050697</v>
      </c>
      <c r="F76" s="8">
        <v>19.25</v>
      </c>
      <c r="G76" s="8">
        <v>0.88881944173155902</v>
      </c>
      <c r="H76" s="15">
        <v>23.59</v>
      </c>
      <c r="I76" s="15">
        <v>12.39</v>
      </c>
    </row>
    <row r="77" spans="1:9" ht="25" customHeight="1" x14ac:dyDescent="0.2">
      <c r="A77" s="4" t="s">
        <v>11</v>
      </c>
      <c r="B77" s="4" t="s">
        <v>5</v>
      </c>
      <c r="C77" s="4" t="s">
        <v>26</v>
      </c>
      <c r="D77" s="14">
        <v>3775.6666666666702</v>
      </c>
      <c r="E77" s="14">
        <v>1570.6806969756301</v>
      </c>
      <c r="F77" s="3">
        <v>20.475000000000001</v>
      </c>
      <c r="G77" s="3">
        <v>2.0597329924046002</v>
      </c>
      <c r="H77" s="15">
        <v>47.18</v>
      </c>
      <c r="I77" s="15">
        <v>24.77</v>
      </c>
    </row>
    <row r="78" spans="1:9" ht="25" customHeight="1" x14ac:dyDescent="0.2">
      <c r="A78" s="4" t="s">
        <v>11</v>
      </c>
      <c r="B78" s="4" t="s">
        <v>5</v>
      </c>
      <c r="C78" s="4" t="s">
        <v>27</v>
      </c>
      <c r="D78" s="14">
        <v>3386.5833333333298</v>
      </c>
      <c r="E78" s="14">
        <v>1191.6302985903501</v>
      </c>
      <c r="F78" s="3">
        <v>18.149999999999999</v>
      </c>
      <c r="G78" s="3">
        <v>1.66232768530556</v>
      </c>
      <c r="H78" s="15">
        <v>70.760000000000005</v>
      </c>
      <c r="I78" s="15">
        <v>37.159999999999997</v>
      </c>
    </row>
    <row r="79" spans="1:9" ht="25" customHeight="1" x14ac:dyDescent="0.2">
      <c r="A79" s="4" t="s">
        <v>11</v>
      </c>
      <c r="B79" s="4" t="s">
        <v>5</v>
      </c>
      <c r="C79" s="4" t="s">
        <v>28</v>
      </c>
      <c r="D79" s="14">
        <v>3516.5833333333298</v>
      </c>
      <c r="E79" s="14">
        <v>603.89037360545206</v>
      </c>
      <c r="F79" s="3">
        <v>15.85</v>
      </c>
      <c r="G79" s="3">
        <v>0.88881944173155902</v>
      </c>
      <c r="H79" s="15">
        <v>94.35</v>
      </c>
      <c r="I79" s="15">
        <v>49.54</v>
      </c>
    </row>
    <row r="80" spans="1:9" ht="25" customHeight="1" x14ac:dyDescent="0.2">
      <c r="A80" s="4" t="s">
        <v>11</v>
      </c>
      <c r="B80" s="4" t="s">
        <v>5</v>
      </c>
      <c r="C80" s="4" t="s">
        <v>29</v>
      </c>
      <c r="D80" s="14">
        <v>3757.1666666666702</v>
      </c>
      <c r="E80" s="14">
        <v>2023.1316666842899</v>
      </c>
      <c r="F80" s="3">
        <v>13.25</v>
      </c>
      <c r="G80" s="3">
        <v>0.59160797830996104</v>
      </c>
      <c r="H80" s="15">
        <v>117.94</v>
      </c>
      <c r="I80" s="15">
        <v>61.93</v>
      </c>
    </row>
    <row r="81" spans="1:11" ht="25" customHeight="1" x14ac:dyDescent="0.2">
      <c r="A81" s="4" t="s">
        <v>11</v>
      </c>
      <c r="B81" s="4" t="s">
        <v>5</v>
      </c>
      <c r="C81" s="4" t="s">
        <v>15</v>
      </c>
      <c r="D81" s="14">
        <v>3361</v>
      </c>
      <c r="E81" s="14">
        <v>1227.58742616927</v>
      </c>
      <c r="F81" s="3">
        <v>17.574999999999999</v>
      </c>
      <c r="G81" s="3">
        <v>0.35</v>
      </c>
      <c r="H81" s="15">
        <v>141.53</v>
      </c>
      <c r="I81" s="15">
        <v>74.31</v>
      </c>
    </row>
    <row r="82" spans="1:11" ht="25" customHeight="1" x14ac:dyDescent="0.2">
      <c r="A82" s="4" t="s">
        <v>11</v>
      </c>
      <c r="B82" s="4" t="s">
        <v>6</v>
      </c>
      <c r="C82" s="4" t="s">
        <v>14</v>
      </c>
      <c r="D82" s="14">
        <v>4835.4166666666697</v>
      </c>
      <c r="E82" s="14">
        <v>1193.80050988739</v>
      </c>
      <c r="F82" s="3">
        <v>19.274999999999999</v>
      </c>
      <c r="G82" s="3">
        <v>0.88081401744825405</v>
      </c>
      <c r="H82" s="15">
        <v>0</v>
      </c>
      <c r="I82" s="15">
        <v>0</v>
      </c>
    </row>
    <row r="83" spans="1:11" ht="25" customHeight="1" x14ac:dyDescent="0.2">
      <c r="A83" s="7" t="s">
        <v>11</v>
      </c>
      <c r="B83" s="7" t="s">
        <v>6</v>
      </c>
      <c r="C83" s="7" t="s">
        <v>25</v>
      </c>
      <c r="D83" s="16">
        <v>5605.5</v>
      </c>
      <c r="E83" s="16">
        <v>814.62877253202998</v>
      </c>
      <c r="F83" s="8">
        <v>20.45</v>
      </c>
      <c r="G83" s="8">
        <v>2.0404247923737202</v>
      </c>
      <c r="H83" s="15">
        <v>21.53</v>
      </c>
      <c r="I83" s="15">
        <v>13.4</v>
      </c>
    </row>
    <row r="84" spans="1:11" ht="25" customHeight="1" x14ac:dyDescent="0.2">
      <c r="A84" s="4" t="s">
        <v>11</v>
      </c>
      <c r="B84" s="4" t="s">
        <v>6</v>
      </c>
      <c r="C84" s="4" t="s">
        <v>26</v>
      </c>
      <c r="D84" s="14">
        <v>4936.3333333333303</v>
      </c>
      <c r="E84" s="14">
        <v>559.43801165892501</v>
      </c>
      <c r="F84" s="3">
        <v>18.225000000000001</v>
      </c>
      <c r="G84" s="3">
        <v>1.59243000892766</v>
      </c>
      <c r="H84" s="15">
        <v>43.07</v>
      </c>
      <c r="I84" s="15">
        <v>26.8</v>
      </c>
    </row>
    <row r="85" spans="1:11" ht="25" customHeight="1" x14ac:dyDescent="0.2">
      <c r="A85" s="4" t="s">
        <v>11</v>
      </c>
      <c r="B85" s="4" t="s">
        <v>6</v>
      </c>
      <c r="C85" s="4" t="s">
        <v>27</v>
      </c>
      <c r="D85" s="14">
        <v>4676.75</v>
      </c>
      <c r="E85" s="14">
        <v>632.55960778997701</v>
      </c>
      <c r="F85" s="3">
        <v>15.85</v>
      </c>
      <c r="G85" s="3">
        <v>0.88881944173155902</v>
      </c>
      <c r="H85" s="15">
        <v>64.599999999999994</v>
      </c>
      <c r="I85" s="15">
        <v>40.200000000000003</v>
      </c>
    </row>
    <row r="86" spans="1:11" ht="25" customHeight="1" x14ac:dyDescent="0.2">
      <c r="A86" s="4" t="s">
        <v>11</v>
      </c>
      <c r="B86" s="4" t="s">
        <v>6</v>
      </c>
      <c r="C86" s="4" t="s">
        <v>28</v>
      </c>
      <c r="D86" s="14">
        <v>4909.5</v>
      </c>
      <c r="E86" s="14">
        <v>496.828348031198</v>
      </c>
      <c r="F86" s="3">
        <v>13.35</v>
      </c>
      <c r="G86" s="3">
        <v>0.61373175465073204</v>
      </c>
      <c r="H86" s="15">
        <v>86.14</v>
      </c>
      <c r="I86" s="15">
        <v>53.61</v>
      </c>
    </row>
    <row r="87" spans="1:11" ht="25" customHeight="1" x14ac:dyDescent="0.2">
      <c r="A87" s="4" t="s">
        <v>11</v>
      </c>
      <c r="B87" s="4" t="s">
        <v>6</v>
      </c>
      <c r="C87" s="4" t="s">
        <v>29</v>
      </c>
      <c r="D87" s="14">
        <v>4953.8333333333303</v>
      </c>
      <c r="E87" s="14">
        <v>893.23848999021595</v>
      </c>
      <c r="F87" s="3">
        <v>17.55</v>
      </c>
      <c r="G87" s="3">
        <v>0.34156502553198698</v>
      </c>
      <c r="H87" s="15">
        <v>107.67</v>
      </c>
      <c r="I87" s="15">
        <v>67.010000000000005</v>
      </c>
    </row>
    <row r="88" spans="1:11" ht="25" customHeight="1" x14ac:dyDescent="0.2">
      <c r="A88" s="4" t="s">
        <v>11</v>
      </c>
      <c r="B88" s="4" t="s">
        <v>6</v>
      </c>
      <c r="C88" s="4" t="s">
        <v>15</v>
      </c>
      <c r="D88" s="14">
        <v>4622.8333333333303</v>
      </c>
      <c r="E88" s="14">
        <v>566.44816048648295</v>
      </c>
      <c r="F88" s="3">
        <v>19.2</v>
      </c>
      <c r="G88" s="3">
        <v>0.82462112512353203</v>
      </c>
      <c r="H88" s="15">
        <v>129.19999999999999</v>
      </c>
      <c r="I88" s="15">
        <v>80.41</v>
      </c>
    </row>
    <row r="89" spans="1:11" ht="25" customHeight="1" x14ac:dyDescent="0.2">
      <c r="A89" s="4"/>
      <c r="B89" s="4"/>
      <c r="C89" s="4"/>
      <c r="D89" s="14"/>
      <c r="E89" s="14"/>
      <c r="F89" s="3"/>
      <c r="G89" s="3"/>
      <c r="H89" s="15"/>
      <c r="I89" s="15"/>
    </row>
    <row r="90" spans="1:11" ht="21" customHeight="1" x14ac:dyDescent="0.2">
      <c r="A90" s="4"/>
      <c r="B90" s="4"/>
      <c r="C90" s="22" t="s">
        <v>17</v>
      </c>
      <c r="D90" s="22"/>
      <c r="E90" s="23" t="s">
        <v>7</v>
      </c>
      <c r="F90" s="23"/>
      <c r="G90" s="22" t="s">
        <v>20</v>
      </c>
      <c r="H90" s="22"/>
      <c r="I90" s="17"/>
    </row>
    <row r="91" spans="1:11" s="1" customFormat="1" ht="2" customHeight="1" x14ac:dyDescent="0.2">
      <c r="A91" s="4"/>
      <c r="B91" s="4"/>
      <c r="C91" s="4"/>
      <c r="D91" s="18"/>
      <c r="E91" s="18"/>
      <c r="F91" s="18"/>
      <c r="G91" s="18"/>
      <c r="H91" s="18"/>
      <c r="I91" s="18"/>
      <c r="K91" s="21"/>
    </row>
    <row r="92" spans="1:11" s="4" customFormat="1" ht="25" customHeight="1" x14ac:dyDescent="0.2">
      <c r="A92" s="4" t="s">
        <v>13</v>
      </c>
      <c r="B92" s="4" t="s">
        <v>10</v>
      </c>
      <c r="C92" s="2" t="s">
        <v>18</v>
      </c>
      <c r="D92" s="2" t="s">
        <v>16</v>
      </c>
      <c r="E92" s="2" t="s">
        <v>21</v>
      </c>
      <c r="F92" s="2" t="s">
        <v>22</v>
      </c>
      <c r="G92" s="2" t="s">
        <v>23</v>
      </c>
      <c r="H92" s="2" t="s">
        <v>24</v>
      </c>
      <c r="K92" s="14"/>
    </row>
    <row r="93" spans="1:11" s="4" customFormat="1" ht="25" customHeight="1" x14ac:dyDescent="0.2">
      <c r="A93" s="4" t="s">
        <v>9</v>
      </c>
      <c r="B93" s="4" t="s">
        <v>14</v>
      </c>
      <c r="C93" s="14">
        <f>AVERAGE(D5,D12,D19,D26,D33,D40)</f>
        <v>512077.27777777781</v>
      </c>
      <c r="D93" s="14">
        <f>STDEV((D5,D12,D19,D26,D33,D40))</f>
        <v>222341.47674266982</v>
      </c>
      <c r="E93" s="3">
        <f t="shared" ref="E93:E99" si="0">AVERAGE(F5,F12,F19,F26,F33,F40)</f>
        <v>21.766666666666666</v>
      </c>
      <c r="F93" s="3">
        <f>STDEV((F5,F12,F19,F26,F33,F40))</f>
        <v>1.0017207417461538</v>
      </c>
      <c r="G93" s="5">
        <v>0</v>
      </c>
      <c r="H93" s="3">
        <f>STDEV((H5,H12,H19,H26,H33,H40))</f>
        <v>0</v>
      </c>
      <c r="K93" s="14"/>
    </row>
    <row r="94" spans="1:11" s="4" customFormat="1" ht="25" customHeight="1" x14ac:dyDescent="0.2">
      <c r="A94" s="4" t="s">
        <v>9</v>
      </c>
      <c r="B94" s="7" t="s">
        <v>25</v>
      </c>
      <c r="C94" s="14">
        <f>AVERAGE(D6,D13,D20,D27,D34,D41)</f>
        <v>129601.22222222248</v>
      </c>
      <c r="D94" s="14">
        <f>STDEV((D6,D13,D20,D27,D34,D41))</f>
        <v>149201.93427109838</v>
      </c>
      <c r="E94" s="3">
        <f t="shared" si="0"/>
        <v>21.963888888888917</v>
      </c>
      <c r="F94" s="3">
        <f>STDEV((F6,F13,F20,F27,F34,F41))</f>
        <v>0.9207132903151477</v>
      </c>
      <c r="G94" s="5">
        <f t="shared" ref="G94:G99" si="1">AVERAGE(H6,H13,H20,H27,H34,H41)</f>
        <v>20.969999999999995</v>
      </c>
      <c r="H94" s="3">
        <f>STDEV((H6,H13,H20,H27,H34,H41))</f>
        <v>3.2248038700051453</v>
      </c>
      <c r="K94" s="14"/>
    </row>
    <row r="95" spans="1:11" s="4" customFormat="1" ht="25" customHeight="1" x14ac:dyDescent="0.2">
      <c r="A95" s="4" t="s">
        <v>9</v>
      </c>
      <c r="B95" s="4" t="s">
        <v>26</v>
      </c>
      <c r="C95" s="14">
        <f t="shared" ref="C95:C99" si="2">AVERAGE(D7,D14,D21,D28,D35,D42)</f>
        <v>98385.444444444394</v>
      </c>
      <c r="D95" s="14">
        <f>STDEV((D7,D14,D21,D28,D35,D42))</f>
        <v>118045.21480069392</v>
      </c>
      <c r="E95" s="3">
        <f t="shared" si="0"/>
        <v>21.897222222222236</v>
      </c>
      <c r="F95" s="3">
        <f>STDEV((F7,F14,F21,F28,F35,F42))</f>
        <v>0.51277205967679151</v>
      </c>
      <c r="G95" s="5">
        <f t="shared" si="1"/>
        <v>41.934999999999995</v>
      </c>
      <c r="H95" s="3">
        <f>STDEV((H7,H14,H21,H28,H35,H42))</f>
        <v>6.4483695613697778</v>
      </c>
      <c r="J95" s="14"/>
      <c r="K95" s="14"/>
    </row>
    <row r="96" spans="1:11" s="4" customFormat="1" ht="25" customHeight="1" x14ac:dyDescent="0.2">
      <c r="A96" s="4" t="s">
        <v>9</v>
      </c>
      <c r="B96" s="4" t="s">
        <v>27</v>
      </c>
      <c r="C96" s="14">
        <f t="shared" si="2"/>
        <v>79245.564814814963</v>
      </c>
      <c r="D96" s="14">
        <f>STDEV((D8,D15,D22,D29,D36,D43))</f>
        <v>104932.63353668866</v>
      </c>
      <c r="E96" s="3">
        <f t="shared" si="0"/>
        <v>21.925000000000015</v>
      </c>
      <c r="F96" s="3">
        <f>STDEV((F8,F15,F22,F29,F36,F43))</f>
        <v>0.39352396510392884</v>
      </c>
      <c r="G96" s="5">
        <f t="shared" si="1"/>
        <v>62.903333333333329</v>
      </c>
      <c r="H96" s="3">
        <f>STDEV((H8,H15,H22,H29,H36,H43))</f>
        <v>9.6714169937330627</v>
      </c>
      <c r="K96" s="14"/>
    </row>
    <row r="97" spans="1:11" s="4" customFormat="1" ht="25" customHeight="1" x14ac:dyDescent="0.2">
      <c r="A97" s="4" t="s">
        <v>9</v>
      </c>
      <c r="B97" s="4" t="s">
        <v>28</v>
      </c>
      <c r="C97" s="14">
        <f t="shared" si="2"/>
        <v>55469.351851851883</v>
      </c>
      <c r="D97" s="14">
        <f>STDEV((D9,D16,D23,D30,D37,D44))</f>
        <v>64360.553051871917</v>
      </c>
      <c r="E97" s="3">
        <f t="shared" si="0"/>
        <v>21.916666666666654</v>
      </c>
      <c r="F97" s="3">
        <f>STDEV((F9,F16,F23,F30,F37,F44))</f>
        <v>1.0294550877905047</v>
      </c>
      <c r="G97" s="5">
        <f t="shared" si="1"/>
        <v>83.868333333333325</v>
      </c>
      <c r="H97" s="3">
        <f>STDEV((H9,H16,H23,H30,H37,H44))</f>
        <v>12.90020994661201</v>
      </c>
      <c r="K97" s="14"/>
    </row>
    <row r="98" spans="1:11" s="4" customFormat="1" ht="25" customHeight="1" x14ac:dyDescent="0.2">
      <c r="A98" s="4" t="s">
        <v>9</v>
      </c>
      <c r="B98" s="4" t="s">
        <v>29</v>
      </c>
      <c r="C98" s="14">
        <f t="shared" si="2"/>
        <v>45013.953703703773</v>
      </c>
      <c r="D98" s="14">
        <f>STDEV((D10,D17,D24,D31,D38,D45))</f>
        <v>45403.558141996</v>
      </c>
      <c r="E98" s="3">
        <f t="shared" si="0"/>
        <v>21.705555555555552</v>
      </c>
      <c r="F98" s="3">
        <f>STDEV((F10,F17,F24,F31,F38,F45))</f>
        <v>1.1411819733488007</v>
      </c>
      <c r="G98" s="5">
        <f t="shared" si="1"/>
        <v>104.83666666666666</v>
      </c>
      <c r="H98" s="3">
        <f>STDEV((H10,H17,H24,H31,H38,H45))</f>
        <v>16.12186920510986</v>
      </c>
      <c r="K98" s="14"/>
    </row>
    <row r="99" spans="1:11" s="4" customFormat="1" ht="25" customHeight="1" x14ac:dyDescent="0.2">
      <c r="A99" s="4" t="s">
        <v>9</v>
      </c>
      <c r="B99" s="4" t="s">
        <v>15</v>
      </c>
      <c r="C99" s="14">
        <f t="shared" si="2"/>
        <v>40104.222222222284</v>
      </c>
      <c r="D99" s="14">
        <f>STDEV((D11,D18,D25,D32,D39,D46))</f>
        <v>35657.404089612086</v>
      </c>
      <c r="E99" s="3">
        <f t="shared" si="0"/>
        <v>21.63611111111112</v>
      </c>
      <c r="F99" s="3">
        <f>STDEV((F11,F18,F25,F32,F39,F46))</f>
        <v>1.0230899095206474</v>
      </c>
      <c r="G99" s="5">
        <f t="shared" si="1"/>
        <v>125.80499999999999</v>
      </c>
      <c r="H99" s="3">
        <f>STDEV((H11,H18,H25,H32,H39,H46))</f>
        <v>19.347473995330905</v>
      </c>
      <c r="K99" s="14"/>
    </row>
    <row r="100" spans="1:11" s="4" customFormat="1" ht="25" customHeight="1" x14ac:dyDescent="0.2">
      <c r="A100" s="4" t="s">
        <v>11</v>
      </c>
      <c r="B100" s="4" t="s">
        <v>14</v>
      </c>
      <c r="C100" s="14">
        <f t="shared" ref="C100:C106" si="3">AVERAGE(D47,D54,D61,D68,D75,D82)</f>
        <v>12271.19444444444</v>
      </c>
      <c r="D100" s="14">
        <f t="shared" ref="D100:D106" si="4">STDEV(D47,D54,D61,D68,D75,D82)</f>
        <v>7673.613138662372</v>
      </c>
      <c r="E100" s="3">
        <f t="shared" ref="E100:E106" si="5">AVERAGE(F47,F54,F61,F68,F75,F82)</f>
        <v>18.004166666666666</v>
      </c>
      <c r="F100" s="3">
        <f t="shared" ref="F100:F106" si="6">STDEV(F47,F54,F61,F68,F75,F82)</f>
        <v>3.5119587364698073</v>
      </c>
      <c r="G100" s="5">
        <f t="shared" ref="G100:G106" si="7">AVERAGE(H47,H54,H61,H68,H75,H82)</f>
        <v>0</v>
      </c>
      <c r="H100" s="3">
        <f t="shared" ref="H100:H106" si="8">STDEV(H47,H54,H61,H68,H75,H82)</f>
        <v>0</v>
      </c>
      <c r="K100" s="14"/>
    </row>
    <row r="101" spans="1:11" s="4" customFormat="1" ht="25" customHeight="1" x14ac:dyDescent="0.2">
      <c r="A101" s="4" t="s">
        <v>11</v>
      </c>
      <c r="B101" s="7" t="s">
        <v>25</v>
      </c>
      <c r="C101" s="14">
        <f>AVERAGE(D48,D55,D62,D69,D76,D83)</f>
        <v>10043.750000000005</v>
      </c>
      <c r="D101" s="14">
        <f t="shared" si="4"/>
        <v>6851.3312919623422</v>
      </c>
      <c r="E101" s="3">
        <f t="shared" si="5"/>
        <v>18.454166666666669</v>
      </c>
      <c r="F101" s="3">
        <f t="shared" si="6"/>
        <v>3.9577587302242949</v>
      </c>
      <c r="G101" s="5">
        <f t="shared" si="7"/>
        <v>19.881666666666668</v>
      </c>
      <c r="H101" s="3">
        <f t="shared" si="8"/>
        <v>6.1166671207992449</v>
      </c>
      <c r="K101" s="14"/>
    </row>
    <row r="102" spans="1:11" s="4" customFormat="1" ht="25" customHeight="1" x14ac:dyDescent="0.2">
      <c r="A102" s="4" t="s">
        <v>11</v>
      </c>
      <c r="B102" s="4" t="s">
        <v>26</v>
      </c>
      <c r="C102" s="14">
        <f t="shared" si="3"/>
        <v>9443.6805555555748</v>
      </c>
      <c r="D102" s="14">
        <f t="shared" si="4"/>
        <v>6115.0166406189401</v>
      </c>
      <c r="E102" s="3">
        <f t="shared" si="5"/>
        <v>18.516666666666666</v>
      </c>
      <c r="F102" s="3">
        <f t="shared" si="6"/>
        <v>3.3495024506136359</v>
      </c>
      <c r="G102" s="5">
        <f t="shared" si="7"/>
        <v>42.862000000000002</v>
      </c>
      <c r="H102" s="3">
        <f t="shared" si="8"/>
        <v>10.739947392794805</v>
      </c>
      <c r="K102" s="14"/>
    </row>
    <row r="103" spans="1:11" s="4" customFormat="1" ht="25" customHeight="1" x14ac:dyDescent="0.2">
      <c r="A103" s="4" t="s">
        <v>11</v>
      </c>
      <c r="B103" s="4" t="s">
        <v>27</v>
      </c>
      <c r="C103" s="14">
        <f t="shared" si="3"/>
        <v>9363.3888888888832</v>
      </c>
      <c r="D103" s="14">
        <f t="shared" si="4"/>
        <v>6625.0481565685031</v>
      </c>
      <c r="E103" s="3">
        <f t="shared" si="5"/>
        <v>18.166666666666668</v>
      </c>
      <c r="F103" s="3">
        <f t="shared" si="6"/>
        <v>1.6290846100392293</v>
      </c>
      <c r="G103" s="5">
        <f t="shared" si="7"/>
        <v>59.648333333333333</v>
      </c>
      <c r="H103" s="3">
        <f t="shared" si="8"/>
        <v>18.350724690503839</v>
      </c>
      <c r="K103" s="14"/>
    </row>
    <row r="104" spans="1:11" s="4" customFormat="1" ht="25" customHeight="1" x14ac:dyDescent="0.2">
      <c r="A104" s="4" t="s">
        <v>11</v>
      </c>
      <c r="B104" s="4" t="s">
        <v>28</v>
      </c>
      <c r="C104" s="14">
        <f t="shared" si="3"/>
        <v>9388.6388888888632</v>
      </c>
      <c r="D104" s="14">
        <f t="shared" si="4"/>
        <v>6376.2711912707464</v>
      </c>
      <c r="E104" s="3">
        <f t="shared" si="5"/>
        <v>17.841666666666665</v>
      </c>
      <c r="F104" s="3">
        <f t="shared" si="6"/>
        <v>2.7433859857240028</v>
      </c>
      <c r="G104" s="5">
        <f t="shared" si="7"/>
        <v>79.533333333333317</v>
      </c>
      <c r="H104" s="3">
        <f t="shared" si="8"/>
        <v>24.465403055471388</v>
      </c>
      <c r="K104" s="14"/>
    </row>
    <row r="105" spans="1:11" s="4" customFormat="1" ht="25" customHeight="1" x14ac:dyDescent="0.2">
      <c r="A105" s="4" t="s">
        <v>11</v>
      </c>
      <c r="B105" s="4" t="s">
        <v>29</v>
      </c>
      <c r="C105" s="14">
        <f t="shared" si="3"/>
        <v>9764.8611111111077</v>
      </c>
      <c r="D105" s="14">
        <f t="shared" si="4"/>
        <v>6986.2455474363287</v>
      </c>
      <c r="E105" s="3">
        <f t="shared" si="5"/>
        <v>17.808333333333334</v>
      </c>
      <c r="F105" s="3">
        <f t="shared" si="6"/>
        <v>3.0138707116707484</v>
      </c>
      <c r="G105" s="5">
        <f t="shared" si="7"/>
        <v>99.415000000000006</v>
      </c>
      <c r="H105" s="3">
        <f t="shared" si="8"/>
        <v>30.58567753050437</v>
      </c>
      <c r="K105" s="14"/>
    </row>
    <row r="106" spans="1:11" ht="25" customHeight="1" x14ac:dyDescent="0.2">
      <c r="A106" s="4" t="s">
        <v>11</v>
      </c>
      <c r="B106" s="4" t="s">
        <v>15</v>
      </c>
      <c r="C106" s="14">
        <f t="shared" si="3"/>
        <v>9902.5416666666551</v>
      </c>
      <c r="D106" s="14">
        <f t="shared" si="4"/>
        <v>6175.3409441975882</v>
      </c>
      <c r="E106" s="3">
        <f t="shared" si="5"/>
        <v>17.541666666666668</v>
      </c>
      <c r="F106" s="3">
        <f t="shared" si="6"/>
        <v>2.7163241092820054</v>
      </c>
      <c r="G106" s="5">
        <f t="shared" si="7"/>
        <v>119.29833333333333</v>
      </c>
      <c r="H106" s="3">
        <f t="shared" si="8"/>
        <v>36.700751718005264</v>
      </c>
    </row>
    <row r="108" spans="1:11" ht="25" customHeight="1" x14ac:dyDescent="0.2">
      <c r="A108" s="13"/>
      <c r="B108" s="13"/>
      <c r="C108" s="19"/>
    </row>
    <row r="109" spans="1:11" ht="25" customHeight="1" x14ac:dyDescent="0.2">
      <c r="A109" s="13"/>
      <c r="B109" s="13"/>
      <c r="C109" s="13"/>
      <c r="D109" s="19"/>
    </row>
    <row r="110" spans="1:11" ht="25" customHeight="1" x14ac:dyDescent="0.2">
      <c r="C110" s="13"/>
      <c r="D110" s="19"/>
    </row>
    <row r="111" spans="1:11" ht="25" customHeight="1" x14ac:dyDescent="0.2">
      <c r="D111" s="19"/>
    </row>
    <row r="112" spans="1:11" ht="25" customHeight="1" x14ac:dyDescent="0.2">
      <c r="D112" s="19"/>
    </row>
    <row r="113" spans="4:4" ht="25" customHeight="1" x14ac:dyDescent="0.2">
      <c r="D113" s="19"/>
    </row>
    <row r="114" spans="4:4" ht="25" customHeight="1" x14ac:dyDescent="0.2">
      <c r="D114" s="19"/>
    </row>
  </sheetData>
  <mergeCells count="7">
    <mergeCell ref="D2:E2"/>
    <mergeCell ref="F2:G2"/>
    <mergeCell ref="H2:I2"/>
    <mergeCell ref="A1:I1"/>
    <mergeCell ref="C90:D90"/>
    <mergeCell ref="E90:F90"/>
    <mergeCell ref="G90:H90"/>
  </mergeCells>
  <phoneticPr fontId="2" type="noConversion"/>
  <pageMargins left="0.7" right="0.7" top="0.75" bottom="0.75" header="0.3" footer="0.3"/>
  <pageSetup orientation="portrait" horizontalDpi="0" verticalDpi="0"/>
  <tableParts count="2">
    <tablePart r:id="rId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7-15T15:56:37Z</dcterms:created>
  <dcterms:modified xsi:type="dcterms:W3CDTF">2022-01-13T01:40:30Z</dcterms:modified>
</cp:coreProperties>
</file>